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Desktop\OneDrive - The Chinese University of Hong Kong\luo lab\项目\plancto\manuscript\Submit\Add mito\in progress\"/>
    </mc:Choice>
  </mc:AlternateContent>
  <xr:revisionPtr revIDLastSave="159" documentId="11_AD4DA82427541F7ACA7EB86B900E10CE6BE8DE15" xr6:coauthVersionLast="44" xr6:coauthVersionMax="44" xr10:uidLastSave="{CEE8B0BD-F6C0-4E20-8D08-09FD2766F4A1}"/>
  <bookViews>
    <workbookView xWindow="-108" yWindow="-108" windowWidth="23256" windowHeight="12576" xr2:uid="{00000000-000D-0000-FFFF-FFFF00000000}"/>
  </bookViews>
  <sheets>
    <sheet name="Dataset S2.1" sheetId="2" r:id="rId1"/>
    <sheet name="Dataset S2.2" sheetId="3" r:id="rId2"/>
  </sheets>
  <definedNames>
    <definedName name="_xlnm._FilterDatabase" localSheetId="0" hidden="1">'Dataset S2.1'!$A$7:$L$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5" uniqueCount="294">
  <si>
    <t>&gt;1700</t>
  </si>
  <si>
    <t>&gt;1600</t>
  </si>
  <si>
    <t>&gt;3000&lt;3800</t>
  </si>
  <si>
    <t>&lt;3500</t>
    <phoneticPr fontId="2" type="noConversion"/>
  </si>
  <si>
    <t>C13</t>
  </si>
  <si>
    <t xml:space="preserve">-2220.85 (-2307.6 - -2134.61) </t>
  </si>
  <si>
    <t xml:space="preserve">4496.49 (3881.0 - 4919.65) </t>
  </si>
  <si>
    <t xml:space="preserve">2901.11 (2514.95 - 3190.11) </t>
  </si>
  <si>
    <t xml:space="preserve">2626.34 (2253.13 - 2920.25) </t>
  </si>
  <si>
    <t>C13 AR</t>
  </si>
  <si>
    <t>&gt;3000</t>
  </si>
  <si>
    <t>C12</t>
  </si>
  <si>
    <t xml:space="preserve">-2222.01 (-2306.85 - -2136.35) </t>
  </si>
  <si>
    <t xml:space="preserve">4415.03 (3744.76 - 5096.12) </t>
  </si>
  <si>
    <t xml:space="preserve">2855.67 (2372.93 - 3310.59) </t>
  </si>
  <si>
    <t xml:space="preserve">2575.67 (2167.67 - 2984.8) </t>
  </si>
  <si>
    <t>C12 AR</t>
  </si>
  <si>
    <t>&lt;3800</t>
  </si>
  <si>
    <t>C11</t>
  </si>
  <si>
    <t xml:space="preserve">-2221.05 (-2307.2 - -2135.25) </t>
  </si>
  <si>
    <t xml:space="preserve">4434.82 (3954.3 - 4945.98) </t>
  </si>
  <si>
    <t xml:space="preserve">2863.46 (2545.11 - 3176.5) </t>
  </si>
  <si>
    <t xml:space="preserve">2588.83 (2272.65 - 2920.87) </t>
  </si>
  <si>
    <t>C11 AR</t>
  </si>
  <si>
    <t>C10</t>
  </si>
  <si>
    <t xml:space="preserve">-2221.87 (-2310.0 - -2135.33) </t>
  </si>
  <si>
    <t xml:space="preserve">4392.79 (3770.06 - 5087.93) </t>
  </si>
  <si>
    <t xml:space="preserve">2847.16 (2429.35 - 3296.5) </t>
  </si>
  <si>
    <t xml:space="preserve">2556.46 (2155.59 - 2990.78) </t>
  </si>
  <si>
    <t>C10 AR</t>
  </si>
  <si>
    <t>&lt;4500</t>
  </si>
  <si>
    <t>C9</t>
  </si>
  <si>
    <t xml:space="preserve">-2220.75 (-2306.54 - -2135.51) </t>
  </si>
  <si>
    <t xml:space="preserve">4711.64 (4401.7 - 5037.42) </t>
  </si>
  <si>
    <t xml:space="preserve">3031.0 (2804.13 - 3230.83) </t>
  </si>
  <si>
    <t xml:space="preserve">2754.01 (2532.18 - 3001.93) </t>
  </si>
  <si>
    <t>C9 AR</t>
  </si>
  <si>
    <t>C8</t>
  </si>
  <si>
    <t xml:space="preserve">-2222.15 (-2307.86 - -2134.48) </t>
  </si>
  <si>
    <t xml:space="preserve">4603.83 (4318.21 - 4969.33) </t>
  </si>
  <si>
    <t xml:space="preserve">2989.72 (2753.37 - 3267.33) </t>
  </si>
  <si>
    <t xml:space="preserve">2675.21 (2484.05 - 2913.55) </t>
  </si>
  <si>
    <t>C8 AR</t>
  </si>
  <si>
    <t>&gt;3225&lt;4500</t>
    <phoneticPr fontId="2" type="noConversion"/>
  </si>
  <si>
    <t>C7</t>
  </si>
  <si>
    <t xml:space="preserve">-2221.35 (-2307.86 - -2136.18) </t>
  </si>
  <si>
    <t xml:space="preserve">4827.31 (4329.16 - 5490.24) </t>
  </si>
  <si>
    <t xml:space="preserve">3120.12 (2783.39 - 3517.35) </t>
  </si>
  <si>
    <t xml:space="preserve">2813.55 (2483.17 - 3215.71) </t>
  </si>
  <si>
    <t>C7 AR</t>
  </si>
  <si>
    <t>&gt;2320</t>
  </si>
  <si>
    <t>&lt;3500</t>
  </si>
  <si>
    <t>C6</t>
  </si>
  <si>
    <t xml:space="preserve">-2221.26 (-2307.8 - -2134.59) </t>
  </si>
  <si>
    <t xml:space="preserve">4397.64 (3460.12 - 5362.78) </t>
  </si>
  <si>
    <t xml:space="preserve">2845.93 (2220.06 - 3479.14) </t>
  </si>
  <si>
    <t xml:space="preserve">2563.84 (1995.78 - 3156.56) </t>
  </si>
  <si>
    <t>C6 AR</t>
  </si>
  <si>
    <t>&gt;2320&lt;3000</t>
  </si>
  <si>
    <t>C5</t>
  </si>
  <si>
    <t xml:space="preserve">-2221.19 (-2307.2 - -2136.31) </t>
  </si>
  <si>
    <t xml:space="preserve">3681.49 (3383.36 - 3998.88) </t>
  </si>
  <si>
    <t xml:space="preserve">2372.52 (2164.68 - 2557.5) </t>
  </si>
  <si>
    <t xml:space="preserve">2149.83 (1927.04 - 2365.33) </t>
  </si>
  <si>
    <t>C5 AR</t>
  </si>
  <si>
    <t>C4</t>
  </si>
  <si>
    <t xml:space="preserve">-2220.29 (-2304.8 - -2133.97) </t>
  </si>
  <si>
    <t xml:space="preserve">4503.0 (3786.79 - 5231.34) </t>
  </si>
  <si>
    <t xml:space="preserve">2905.72 (2439.36 - 3397.57) </t>
  </si>
  <si>
    <t xml:space="preserve">2634.61 (2205.07 - 3090.82) </t>
  </si>
  <si>
    <t>C4 AR</t>
  </si>
  <si>
    <t>C3</t>
  </si>
  <si>
    <t xml:space="preserve">-2222.53 (-2309.82 - -2137.68) </t>
  </si>
  <si>
    <t xml:space="preserve">3814.04 (3668.03 - 3973.7) </t>
  </si>
  <si>
    <t xml:space="preserve">2447.61 (2331.55 - 2552.38) </t>
  </si>
  <si>
    <t xml:space="preserve">2228.02 (2097.36 - 2360.0) </t>
  </si>
  <si>
    <t>C3 AR</t>
  </si>
  <si>
    <t>&gt;2320&lt;3800</t>
  </si>
  <si>
    <t>C2</t>
  </si>
  <si>
    <t xml:space="preserve">-2221.09 (-2308.22 - -2136.79) </t>
  </si>
  <si>
    <t xml:space="preserve">4640.44 (4297.12 - 4976.33) </t>
  </si>
  <si>
    <t xml:space="preserve">2992.14 (2763.44 - 3216.91) </t>
  </si>
  <si>
    <t xml:space="preserve">2709.81 (2475.34 - 2958.26) </t>
  </si>
  <si>
    <t>C2 AR</t>
  </si>
  <si>
    <t>C1</t>
    <phoneticPr fontId="2" type="noConversion"/>
  </si>
  <si>
    <t xml:space="preserve">-2222.57 (-2308.4 - -2136.13) </t>
  </si>
  <si>
    <t xml:space="preserve">3815.97 (3586.97 - 4074.77) </t>
  </si>
  <si>
    <t xml:space="preserve">2438.97 (2278.97 - 2569.2) </t>
  </si>
  <si>
    <t xml:space="preserve">2231.93 (2057.24 - 2391.9) </t>
  </si>
  <si>
    <t>C1 AR</t>
    <phoneticPr fontId="2" type="noConversion"/>
  </si>
  <si>
    <t>Node 4
(Total of Pleurocapsales)</t>
    <phoneticPr fontId="2" type="noConversion"/>
  </si>
  <si>
    <t>Node 3
(Total of Nostocales)</t>
    <phoneticPr fontId="2" type="noConversion"/>
  </si>
  <si>
    <t>Node 2 
(Total group of Cyanobacteria)</t>
    <phoneticPr fontId="2" type="noConversion"/>
  </si>
  <si>
    <t>Node 1 (Root)</t>
  </si>
  <si>
    <t>r-square</t>
    <phoneticPr fontId="2" type="noConversion"/>
  </si>
  <si>
    <t>Slope</t>
    <phoneticPr fontId="2" type="noConversion"/>
  </si>
  <si>
    <t xml:space="preserve">Calibration set </t>
    <phoneticPr fontId="2" type="noConversion"/>
  </si>
  <si>
    <t>lnL **
(95%HPD)</t>
    <phoneticPr fontId="2" type="noConversion"/>
  </si>
  <si>
    <t>ROOT 
(Myr 95%HPD)</t>
    <phoneticPr fontId="2" type="noConversion"/>
  </si>
  <si>
    <t>Crown group of Cyanobacteria (Myr 95%HPD)</t>
    <phoneticPr fontId="2" type="noConversion"/>
  </si>
  <si>
    <t>LCA of Anammox bacteria 
(Myr 95%HPD)</t>
    <phoneticPr fontId="2" type="noConversion"/>
  </si>
  <si>
    <t>Analysis ID *</t>
    <phoneticPr fontId="2" type="noConversion"/>
  </si>
  <si>
    <t>-1903.36 (-1987.00 - -1821.31)</t>
  </si>
  <si>
    <t xml:space="preserve">3938.56 (3540.53 - 4298.74) </t>
  </si>
  <si>
    <t xml:space="preserve">2818.14 (2529.14 - 3080.82) </t>
  </si>
  <si>
    <t xml:space="preserve">2328.65 (2076.04 - 2553.46) </t>
  </si>
  <si>
    <t>C13 IR</t>
  </si>
  <si>
    <t>-1902.99 (-1986.12 - -1822.04)</t>
  </si>
  <si>
    <t xml:space="preserve">3909.76 (3480.47 - 4364.08) </t>
  </si>
  <si>
    <t xml:space="preserve">2798.0 (2493.91 - 3135.12) </t>
  </si>
  <si>
    <t xml:space="preserve">2311.85 (2038.72 - 2585.72) </t>
  </si>
  <si>
    <t>C12 IR</t>
  </si>
  <si>
    <t xml:space="preserve">-1903.31 (-1985.86 - -1819.53) </t>
  </si>
  <si>
    <t xml:space="preserve">4107.56 (3778.25 - 4498.15) </t>
  </si>
  <si>
    <t xml:space="preserve">2937.61 (2698.0 - 3233.77) </t>
  </si>
  <si>
    <t xml:space="preserve">2429.97 (2220.49 - 2674.22) </t>
  </si>
  <si>
    <t>C11 IR</t>
  </si>
  <si>
    <t xml:space="preserve">-1903.19 (-1987.02 - -1821.96) </t>
  </si>
  <si>
    <t xml:space="preserve">4116.71 (3685.8 - 4792.29) </t>
  </si>
  <si>
    <t xml:space="preserve">2942.24 (2611.43 - 3409.06) </t>
  </si>
  <si>
    <t xml:space="preserve">2434.67 (2149.24 - 2823.94) </t>
  </si>
  <si>
    <t>C10 IR</t>
  </si>
  <si>
    <t xml:space="preserve">-1903.35 (-1987.57 - -1822.45) </t>
  </si>
  <si>
    <t xml:space="preserve">4380.99 (4046.18 - 4617.22) </t>
  </si>
  <si>
    <t xml:space="preserve">3123.28 (2887.29 - 3304.33) </t>
  </si>
  <si>
    <t xml:space="preserve">2588.96 (2381.38 - 2766.1) </t>
  </si>
  <si>
    <t>C9 IR</t>
  </si>
  <si>
    <t xml:space="preserve">-1903.63 (-1986.42 - -1820.97) </t>
  </si>
  <si>
    <t xml:space="preserve">4581.83 (4150.44 - 5120.41) </t>
  </si>
  <si>
    <t xml:space="preserve">3271.49 (2963.6 - 3684.58) </t>
  </si>
  <si>
    <t xml:space="preserve">2706.51 (2441.97 - 3046.34) </t>
  </si>
  <si>
    <t>C8 IR</t>
  </si>
  <si>
    <t xml:space="preserve">-1902.36 (-1985.2 - -1821.2) </t>
  </si>
  <si>
    <t xml:space="preserve">4683.05 (4277.64 - 5311.25) </t>
  </si>
  <si>
    <t xml:space="preserve">3344.64 (3033.76 - 3792.68) </t>
  </si>
  <si>
    <t xml:space="preserve">2769.37 (2517.85 - 3152.88) </t>
  </si>
  <si>
    <t>C7 IR</t>
  </si>
  <si>
    <t xml:space="preserve">-1903.57 (-1983.07 - -1818.79) </t>
  </si>
  <si>
    <t xml:space="preserve">3870.89 (3417.58 - 4431.46) </t>
  </si>
  <si>
    <t xml:space="preserve">2767.97 (2415.52 - 3159.53) </t>
  </si>
  <si>
    <t xml:space="preserve">2289.7 (1999.76 - 2613.82) </t>
  </si>
  <si>
    <t>C6 IR</t>
  </si>
  <si>
    <t xml:space="preserve">-1903.64 (-1986.48 - -1823.46) </t>
  </si>
  <si>
    <t xml:space="preserve">3524.97 (3372.34 - 3671.66) </t>
  </si>
  <si>
    <t xml:space="preserve">2516.71 (2391.97 - 2622.18) </t>
  </si>
  <si>
    <t xml:space="preserve">2087.02 (1972.76 - 2197.96) </t>
  </si>
  <si>
    <t>C5 IR</t>
  </si>
  <si>
    <t xml:space="preserve">-1903.04 (-1983.3 - -1818.71) </t>
  </si>
  <si>
    <t xml:space="preserve">4050.62 (3638.85 - 4576.97) </t>
  </si>
  <si>
    <t xml:space="preserve">2895.88 (2582.7 - 3275.47) </t>
  </si>
  <si>
    <t xml:space="preserve">2395.87 (2135.88 - 2707.42) </t>
  </si>
  <si>
    <t>C4 IR</t>
  </si>
  <si>
    <t xml:space="preserve">-1903.64 (-1986.72 - -1821.74) </t>
  </si>
  <si>
    <t xml:space="preserve">3550.92 (3239.32 - 3742.28) </t>
  </si>
  <si>
    <t xml:space="preserve">2529.65 (2319.17 - 2669.69) </t>
  </si>
  <si>
    <t xml:space="preserve">2102.35 (1907.58 - 2246.53) </t>
    <phoneticPr fontId="2" type="noConversion"/>
  </si>
  <si>
    <t>C3 IR</t>
  </si>
  <si>
    <t xml:space="preserve">-1903.01 (-1985.48 - -1819.73) </t>
  </si>
  <si>
    <t xml:space="preserve">4388.98 (4057.58 - 4636.55) </t>
  </si>
  <si>
    <t xml:space="preserve">3129.96 (2893.79 - 3320.22) </t>
  </si>
  <si>
    <t xml:space="preserve">2593.58 (2383.31 - 2766.39) </t>
  </si>
  <si>
    <t>C2 IR</t>
  </si>
  <si>
    <t xml:space="preserve">-1903.41 (-1985.98 - -1820.37) </t>
  </si>
  <si>
    <t xml:space="preserve">3575.99 (3414.84 - 3721.94) </t>
  </si>
  <si>
    <t xml:space="preserve">2547.7 (2429.29 - 2654.61) </t>
  </si>
  <si>
    <t xml:space="preserve">2116.54 (2001.62 - 2225.83) </t>
    <phoneticPr fontId="2" type="noConversion"/>
  </si>
  <si>
    <t>C1 IR</t>
    <phoneticPr fontId="2" type="noConversion"/>
  </si>
  <si>
    <t>Node 3 
(Total of Nostocales)</t>
    <phoneticPr fontId="2" type="noConversion"/>
  </si>
  <si>
    <t>** lnL: log-likelihood generated by MCMCTree</t>
    <phoneticPr fontId="2" type="noConversion"/>
  </si>
  <si>
    <t>* Clock models include independent rates (IR) model and auto-correlated rates (AR) model.</t>
    <phoneticPr fontId="2" type="noConversion"/>
  </si>
  <si>
    <t>Node1 (Root), Node 2, Node3 and Node4 are nodes highlighted in yellow in Figure1. 
The unit of bounds is million years (Myr)</t>
    <phoneticPr fontId="2" type="noConversion"/>
  </si>
  <si>
    <t>Note</t>
    <phoneticPr fontId="2" type="noConversion"/>
  </si>
  <si>
    <t>-7359.061 (2.448109)</t>
  </si>
  <si>
    <t>IR</t>
  </si>
  <si>
    <t>C9</t>
    <phoneticPr fontId="2" type="noConversion"/>
  </si>
  <si>
    <t>-7849.086 (2.344054)</t>
  </si>
  <si>
    <t>AR</t>
  </si>
  <si>
    <t>-7344.709 (2.58946)</t>
  </si>
  <si>
    <t>C5</t>
    <phoneticPr fontId="2" type="noConversion"/>
  </si>
  <si>
    <t>-7896.891 (2.431476)</t>
  </si>
  <si>
    <t>-7422.907 (2.374212)</t>
  </si>
  <si>
    <t>C3</t>
    <phoneticPr fontId="2" type="noConversion"/>
  </si>
  <si>
    <t>-7825.631 (2.540466)</t>
  </si>
  <si>
    <t>-7411.572 (2.375557)</t>
  </si>
  <si>
    <t>-7851.814 (2.517767)</t>
  </si>
  <si>
    <t>BF **</t>
    <phoneticPr fontId="2" type="noConversion"/>
  </si>
  <si>
    <t>Log marginal (s. e) *</t>
    <phoneticPr fontId="2" type="noConversion"/>
  </si>
  <si>
    <t>model</t>
    <phoneticPr fontId="2" type="noConversion"/>
  </si>
  <si>
    <t>Calibration set</t>
    <phoneticPr fontId="2" type="noConversion"/>
  </si>
  <si>
    <t>** Bayes Factors</t>
    <phoneticPr fontId="2" type="noConversion"/>
  </si>
  <si>
    <t>* Log marginal likelihood (standard erros)</t>
    <phoneticPr fontId="2" type="noConversion"/>
  </si>
  <si>
    <r>
      <rPr>
        <b/>
        <sz val="12"/>
        <color theme="1"/>
        <rFont val="Calibri"/>
        <family val="2"/>
      </rPr>
      <t>Dataset S2.2</t>
    </r>
    <r>
      <rPr>
        <sz val="12"/>
        <color theme="1"/>
        <rFont val="Calibri"/>
        <family val="2"/>
      </rPr>
      <t>. The Bayes Factors and marginal likelihood among different schemes with stepping stones methods</t>
    </r>
    <phoneticPr fontId="2" type="noConversion"/>
  </si>
  <si>
    <r>
      <rPr>
        <b/>
        <sz val="12"/>
        <color theme="1"/>
        <rFont val="Calibri"/>
        <family val="2"/>
      </rPr>
      <t>Dataset S2.1</t>
    </r>
    <r>
      <rPr>
        <sz val="12"/>
        <color theme="1"/>
        <rFont val="Calibri"/>
        <family val="2"/>
      </rPr>
      <t>. The divergence time, slope and corresponding calibration used/calculated in dating analysis</t>
    </r>
    <phoneticPr fontId="2" type="noConversion"/>
  </si>
  <si>
    <t>1905.14 (1749.1 - 2065.22)</t>
  </si>
  <si>
    <t>1757.12 (1550.95 - 1989.67)</t>
  </si>
  <si>
    <t>2282.34 (1866.34 - 2763.75)</t>
  </si>
  <si>
    <t>2134.0 (1705.44 - 2610.87)</t>
  </si>
  <si>
    <t>2929.09 (2403.64 - 3571.67)</t>
  </si>
  <si>
    <t>2287.19 (1970.6 - 2604.38)</t>
  </si>
  <si>
    <t>2114.15 (1810.42 - 2442.92)</t>
  </si>
  <si>
    <t>2723.3 (2229.7 - 3320.38)</t>
  </si>
  <si>
    <t>2371.45 (1890.5 - 2907.77)</t>
  </si>
  <si>
    <t>1852.83 (1700.43 - 2004.12)</t>
  </si>
  <si>
    <t>4521.1 (4248.59 - 4796.91)</t>
  </si>
  <si>
    <t>-1535.06 (-1602.32 - -1465.68)</t>
  </si>
  <si>
    <t>1715.88 (1516.2 - 1945.77)</t>
  </si>
  <si>
    <t>4136.46 (3720.54 - 4620.36)</t>
  </si>
  <si>
    <t>-1540.06 (-1608.61 - -1473.73)</t>
  </si>
  <si>
    <t>2224.79 (1796.37 - 2691.2)</t>
  </si>
  <si>
    <t>5395.61 (4450.26 - 6432.27)</t>
  </si>
  <si>
    <t>-1532.98 (-1599.9 - -1466.46)</t>
  </si>
  <si>
    <t>2092.22 (1671.1 - 2560.04)</t>
  </si>
  <si>
    <t>5040.62 (4110.74 - 6149.54)</t>
  </si>
  <si>
    <t>-1536.94 (-1604.22 - -1471.55)</t>
  </si>
  <si>
    <t>1951.08 (1696.83 - 2187.71)</t>
  </si>
  <si>
    <t>4097.47 (3712.9 - 4467.51)</t>
  </si>
  <si>
    <t>-1150.45 (-1212.09 - -1089.89)</t>
  </si>
  <si>
    <t>1879.47 (1645.07 - 2125.65)</t>
  </si>
  <si>
    <t>3870.18 (3613.19 - 4184.07)</t>
  </si>
  <si>
    <t>-1148.5 (-1209.84 - -1086.75)</t>
  </si>
  <si>
    <t>2477.3 (2004.54 - 3007.97)</t>
  </si>
  <si>
    <t>5006.14 (4300.36 - 5926.89)</t>
  </si>
  <si>
    <t>-1148.67 (-1210.66 - -1087.61)</t>
  </si>
  <si>
    <t>2273.23 (1793.88 - 2739.26)</t>
  </si>
  <si>
    <t>4573.71 (3797.61 - 5274.49)</t>
  </si>
  <si>
    <t>-1149.55 (-1212.64 - -1089.79)</t>
  </si>
  <si>
    <t>2406.97 (2148.38 - 2659.88)</t>
  </si>
  <si>
    <t>4304.43 (3907.3 - 4663.56)</t>
  </si>
  <si>
    <t>-361.6 (-394.94 - -328.36)</t>
  </si>
  <si>
    <t>2308.84 (2015.55 - 2602.55)</t>
  </si>
  <si>
    <t>3903.89 (3576.08 - 4277.05)</t>
  </si>
  <si>
    <t>-359.54 (-393.3 - -326.46)</t>
  </si>
  <si>
    <t>3025.68 (2449.78 - 3676.86)</t>
  </si>
  <si>
    <t>5020.87 (4337.33 - 5902.24)</t>
  </si>
  <si>
    <t>-359.82 (-394.18 - -327.96)</t>
  </si>
  <si>
    <t>2656.1 (2131.66 - 3234.74)</t>
  </si>
  <si>
    <t>4375.56 (3700.64 - 5186.4)</t>
  </si>
  <si>
    <t>-361.08 (-393.96 - -327.42)</t>
  </si>
  <si>
    <t>1838.25 (1560.86 - 2093.74)</t>
  </si>
  <si>
    <t>4309.63 (3917.25 - 4600.02)</t>
  </si>
  <si>
    <t>-1525.81 (-1595.93 - -1454.07)</t>
  </si>
  <si>
    <t>1682.88 (1417.94 - 1960.68)</t>
  </si>
  <si>
    <t>3834.27 (3506.89 - 4164.06)</t>
  </si>
  <si>
    <t>-1525.87 (-1595.93 - -1453.17)</t>
  </si>
  <si>
    <t>2426.74 (2051.33 - 2860.45)</t>
  </si>
  <si>
    <t>2061.72 (1710.69 - 2459.49)</t>
  </si>
  <si>
    <t>4667.81 (4181.99 - 5272.38)</t>
  </si>
  <si>
    <t>-1526.93 (-1598.09 - -1455.43)</t>
  </si>
  <si>
    <t>2147.66 (1861.4 - 2492.16)</t>
  </si>
  <si>
    <t>1821.13 (1524.28 - 2171.88)</t>
  </si>
  <si>
    <t>4111.36 (3729.27 - 4583.23)</t>
  </si>
  <si>
    <t>-1524.63 (-1593.4 - -1450.71)</t>
  </si>
  <si>
    <t>2154.72 (1821.87 - 2513.68)</t>
  </si>
  <si>
    <t>2576.09 (2297.07 - 2848.63)</t>
  </si>
  <si>
    <t>4800.3 (4345.43 - 5359.12)</t>
  </si>
  <si>
    <t>-413.51 (-448.94 - -376.99)</t>
  </si>
  <si>
    <t>2012.89 (1598.21 - 2401.82)</t>
  </si>
  <si>
    <t>2478.89 (2095.44 - 2833.92)</t>
  </si>
  <si>
    <t>4406.9 (3714.5 - 5105.65)</t>
  </si>
  <si>
    <t>-413.68 (-449.16 - -377.13)</t>
  </si>
  <si>
    <t>2509.63 (2058.14 - 2988.13)</t>
  </si>
  <si>
    <t>3225.5 (2599.56 - 3837.16)</t>
  </si>
  <si>
    <t>5486.47 (4656.51 - 6260.77)</t>
  </si>
  <si>
    <t>-412.34 (-448.51 - -376.06)</t>
  </si>
  <si>
    <t>2412.37 (1934.68 - 2946.26)</t>
  </si>
  <si>
    <t>3104.39 (2488.85 - 3775.66)</t>
  </si>
  <si>
    <t>5181.12 (4391.56 - 6091.84)</t>
  </si>
  <si>
    <t>-412.35 (-447.14 - -375.7)</t>
  </si>
  <si>
    <t>&gt;1033</t>
    <phoneticPr fontId="2" type="noConversion"/>
  </si>
  <si>
    <t>&gt;550</t>
    <phoneticPr fontId="2" type="noConversion"/>
  </si>
  <si>
    <t>&gt;450&lt;509</t>
    <phoneticPr fontId="2" type="noConversion"/>
  </si>
  <si>
    <t>&gt;125&lt;250</t>
    <phoneticPr fontId="2" type="noConversion"/>
  </si>
  <si>
    <t>Node 5
(Crown of Rhodophyta)</t>
    <phoneticPr fontId="2" type="noConversion"/>
  </si>
  <si>
    <t>Node 6
(Total of Florideophyceae)</t>
    <phoneticPr fontId="2" type="noConversion"/>
  </si>
  <si>
    <t>Node 7
(Crown of Embryophyta)</t>
    <phoneticPr fontId="2" type="noConversion"/>
  </si>
  <si>
    <t>Node 8
(Crown of Angiospermae)</t>
    <phoneticPr fontId="2" type="noConversion"/>
  </si>
  <si>
    <t>NA</t>
    <phoneticPr fontId="2" type="noConversion"/>
  </si>
  <si>
    <t>2355.31 (2059.17 - 2653.85)</t>
    <phoneticPr fontId="2" type="noConversion"/>
  </si>
  <si>
    <t>2260.7 (1946.35 - 2566.01)</t>
    <phoneticPr fontId="2" type="noConversion"/>
  </si>
  <si>
    <t>1994.85 (1713.92 - 2277.74)</t>
    <phoneticPr fontId="2" type="noConversion"/>
  </si>
  <si>
    <t>2250.67 (1980.24 - 2524.06)</t>
    <phoneticPr fontId="2" type="noConversion"/>
  </si>
  <si>
    <t>2672.77 (2151.17 - 3184.15)</t>
    <phoneticPr fontId="2" type="noConversion"/>
  </si>
  <si>
    <t>Gene set</t>
    <phoneticPr fontId="2" type="noConversion"/>
  </si>
  <si>
    <t>cog25</t>
    <phoneticPr fontId="2" type="noConversion"/>
  </si>
  <si>
    <t>mito24</t>
    <phoneticPr fontId="2" type="noConversion"/>
  </si>
  <si>
    <t>mito6</t>
    <phoneticPr fontId="2" type="noConversion"/>
  </si>
  <si>
    <t>C1 + Euk</t>
    <phoneticPr fontId="2" type="noConversion"/>
  </si>
  <si>
    <t>C3 + Euk</t>
    <phoneticPr fontId="2" type="noConversion"/>
  </si>
  <si>
    <t>C8 + Euk</t>
    <phoneticPr fontId="2" type="noConversion"/>
  </si>
  <si>
    <t>C10 + Euk</t>
    <phoneticPr fontId="2" type="noConversion"/>
  </si>
  <si>
    <t>Calibration</t>
    <phoneticPr fontId="2" type="noConversion"/>
  </si>
  <si>
    <t>C8</t>
    <phoneticPr fontId="2" type="noConversion"/>
  </si>
  <si>
    <t>C10</t>
    <phoneticPr fontId="2" type="noConversion"/>
  </si>
  <si>
    <t>Node 1 (Root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11"/>
      <color theme="1"/>
      <name val="等线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  <xf numFmtId="0" fontId="1" fillId="0" borderId="0" xfId="0" quotePrefix="1" applyFont="1"/>
    <xf numFmtId="0" fontId="4" fillId="0" borderId="0" xfId="0" applyFont="1"/>
    <xf numFmtId="0" fontId="1" fillId="0" borderId="0" xfId="0" applyFont="1" applyAlignment="1">
      <alignment vertical="center" wrapText="1"/>
    </xf>
    <xf numFmtId="0" fontId="5" fillId="0" borderId="0" xfId="0" applyFont="1"/>
    <xf numFmtId="0" fontId="1" fillId="0" borderId="0" xfId="0" applyFont="1" applyAlignment="1">
      <alignment horizontal="left" vertical="top" wrapText="1"/>
    </xf>
    <xf numFmtId="0" fontId="6" fillId="0" borderId="0" xfId="0" applyFont="1" applyAlignment="1">
      <alignment vertical="center"/>
    </xf>
    <xf numFmtId="11" fontId="0" fillId="0" borderId="0" xfId="0" applyNumberFormat="1"/>
    <xf numFmtId="0" fontId="1" fillId="0" borderId="0" xfId="0" applyFont="1" applyAlignment="1">
      <alignment vertical="center"/>
    </xf>
    <xf numFmtId="0" fontId="7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4C7E5-1C85-4637-AEB2-17C7FD81D1D5}">
  <dimension ref="A1:Q59"/>
  <sheetViews>
    <sheetView tabSelected="1" zoomScale="70" zoomScaleNormal="70" workbookViewId="0">
      <pane xSplit="1" ySplit="7" topLeftCell="B53" activePane="bottomRight" state="frozen"/>
      <selection pane="topRight" activeCell="B1" sqref="B1"/>
      <selection pane="bottomLeft" activeCell="A8" sqref="A8"/>
      <selection pane="bottomRight" activeCell="D18" sqref="D18"/>
    </sheetView>
  </sheetViews>
  <sheetFormatPr defaultColWidth="8.88671875" defaultRowHeight="14.4" x14ac:dyDescent="0.3"/>
  <cols>
    <col min="1" max="1" width="20.33203125" style="1" bestFit="1" customWidth="1"/>
    <col min="2" max="2" width="20.33203125" style="1" customWidth="1"/>
    <col min="3" max="3" width="27.6640625" style="1" customWidth="1"/>
    <col min="4" max="4" width="30.33203125" style="1" customWidth="1"/>
    <col min="5" max="5" width="30.33203125" style="1" bestFit="1" customWidth="1"/>
    <col min="6" max="6" width="39.109375" style="1" bestFit="1" customWidth="1"/>
    <col min="7" max="7" width="21.6640625" style="1" bestFit="1" customWidth="1"/>
    <col min="8" max="8" width="13.77734375" style="1" customWidth="1"/>
    <col min="9" max="9" width="13" style="1" customWidth="1"/>
    <col min="10" max="10" width="14.33203125" style="1" customWidth="1"/>
    <col min="11" max="11" width="19.5546875" style="1" customWidth="1"/>
    <col min="12" max="12" width="19.109375" style="1" customWidth="1"/>
    <col min="13" max="13" width="19" style="1" customWidth="1"/>
    <col min="14" max="14" width="14.88671875" style="1" customWidth="1"/>
    <col min="15" max="15" width="17.5546875" style="1" customWidth="1"/>
    <col min="16" max="16" width="14.5546875" style="1" customWidth="1"/>
    <col min="17" max="17" width="17.33203125" style="1" customWidth="1"/>
    <col min="18" max="16384" width="8.88671875" style="1"/>
  </cols>
  <sheetData>
    <row r="1" spans="1:13" ht="15.6" x14ac:dyDescent="0.3">
      <c r="A1" s="8" t="s">
        <v>192</v>
      </c>
      <c r="B1" s="8"/>
    </row>
    <row r="2" spans="1:13" ht="31.95" customHeight="1" x14ac:dyDescent="0.3">
      <c r="A2" s="10" t="s">
        <v>171</v>
      </c>
      <c r="B2" s="10"/>
      <c r="C2" s="16" t="s">
        <v>170</v>
      </c>
      <c r="D2" s="16"/>
      <c r="E2" s="16"/>
    </row>
    <row r="3" spans="1:13" ht="15.6" x14ac:dyDescent="0.3">
      <c r="A3" s="8" t="s">
        <v>169</v>
      </c>
      <c r="B3" s="8"/>
      <c r="C3" s="9"/>
      <c r="D3" s="9"/>
      <c r="E3" s="9"/>
    </row>
    <row r="4" spans="1:13" ht="15.6" x14ac:dyDescent="0.3">
      <c r="A4" s="8" t="s">
        <v>168</v>
      </c>
      <c r="B4" s="8"/>
    </row>
    <row r="5" spans="1:13" ht="15.6" x14ac:dyDescent="0.3">
      <c r="A5" s="8"/>
      <c r="B5" s="8"/>
    </row>
    <row r="7" spans="1:13" s="7" customFormat="1" ht="43.2" x14ac:dyDescent="0.25">
      <c r="A7" s="4" t="s">
        <v>101</v>
      </c>
      <c r="B7" s="4" t="s">
        <v>282</v>
      </c>
      <c r="C7" s="4" t="s">
        <v>100</v>
      </c>
      <c r="D7" s="4" t="s">
        <v>99</v>
      </c>
      <c r="E7" s="4" t="s">
        <v>98</v>
      </c>
      <c r="F7" s="4" t="s">
        <v>97</v>
      </c>
      <c r="G7" s="4" t="s">
        <v>96</v>
      </c>
      <c r="H7" s="4" t="s">
        <v>95</v>
      </c>
      <c r="I7" s="4" t="s">
        <v>94</v>
      </c>
      <c r="J7" s="4" t="s">
        <v>93</v>
      </c>
      <c r="K7" s="4" t="s">
        <v>92</v>
      </c>
      <c r="L7" s="4" t="s">
        <v>167</v>
      </c>
      <c r="M7" s="4" t="s">
        <v>90</v>
      </c>
    </row>
    <row r="8" spans="1:13" x14ac:dyDescent="0.3">
      <c r="A8" s="3" t="s">
        <v>166</v>
      </c>
      <c r="B8" s="15" t="s">
        <v>283</v>
      </c>
      <c r="C8" s="1" t="s">
        <v>165</v>
      </c>
      <c r="D8" s="1" t="s">
        <v>164</v>
      </c>
      <c r="E8" s="1" t="s">
        <v>163</v>
      </c>
      <c r="F8" s="1" t="s">
        <v>162</v>
      </c>
      <c r="G8" s="2" t="s">
        <v>84</v>
      </c>
      <c r="H8" s="1">
        <v>0.1157</v>
      </c>
      <c r="I8" s="1">
        <v>0.53449999999999998</v>
      </c>
      <c r="J8" s="1" t="s">
        <v>30</v>
      </c>
      <c r="K8" s="1" t="s">
        <v>58</v>
      </c>
      <c r="L8" s="1" t="s">
        <v>1</v>
      </c>
      <c r="M8" s="1" t="s">
        <v>0</v>
      </c>
    </row>
    <row r="9" spans="1:13" s="6" customFormat="1" x14ac:dyDescent="0.3">
      <c r="A9" s="3" t="s">
        <v>161</v>
      </c>
      <c r="B9" s="15" t="s">
        <v>283</v>
      </c>
      <c r="C9" s="1" t="s">
        <v>160</v>
      </c>
      <c r="D9" s="1" t="s">
        <v>159</v>
      </c>
      <c r="E9" s="1" t="s">
        <v>158</v>
      </c>
      <c r="F9" s="1" t="s">
        <v>157</v>
      </c>
      <c r="G9" s="2" t="s">
        <v>78</v>
      </c>
      <c r="H9" s="1">
        <v>0.15609999999999999</v>
      </c>
      <c r="I9" s="1">
        <v>0.85580000000000001</v>
      </c>
      <c r="J9" s="1" t="s">
        <v>30</v>
      </c>
      <c r="K9" s="1" t="s">
        <v>77</v>
      </c>
      <c r="L9" s="1" t="s">
        <v>1</v>
      </c>
      <c r="M9" s="1" t="s">
        <v>0</v>
      </c>
    </row>
    <row r="10" spans="1:13" x14ac:dyDescent="0.3">
      <c r="A10" s="3" t="s">
        <v>156</v>
      </c>
      <c r="B10" s="15" t="s">
        <v>283</v>
      </c>
      <c r="C10" s="1" t="s">
        <v>155</v>
      </c>
      <c r="D10" s="1" t="s">
        <v>154</v>
      </c>
      <c r="E10" s="1" t="s">
        <v>153</v>
      </c>
      <c r="F10" s="1" t="s">
        <v>152</v>
      </c>
      <c r="G10" s="2" t="s">
        <v>71</v>
      </c>
      <c r="H10" s="1">
        <v>0.16639999999999999</v>
      </c>
      <c r="I10" s="1">
        <v>0.87749999999999995</v>
      </c>
      <c r="J10" s="1" t="s">
        <v>17</v>
      </c>
      <c r="K10" s="1" t="s">
        <v>58</v>
      </c>
      <c r="L10" s="1" t="s">
        <v>1</v>
      </c>
      <c r="M10" s="1" t="s">
        <v>0</v>
      </c>
    </row>
    <row r="11" spans="1:13" x14ac:dyDescent="0.3">
      <c r="A11" s="3" t="s">
        <v>151</v>
      </c>
      <c r="B11" s="15" t="s">
        <v>283</v>
      </c>
      <c r="C11" s="1" t="s">
        <v>150</v>
      </c>
      <c r="D11" s="1" t="s">
        <v>149</v>
      </c>
      <c r="E11" s="1" t="s">
        <v>148</v>
      </c>
      <c r="F11" s="1" t="s">
        <v>147</v>
      </c>
      <c r="G11" s="2" t="s">
        <v>65</v>
      </c>
      <c r="H11" s="1">
        <v>0.25159999999999999</v>
      </c>
      <c r="I11" s="1">
        <v>0.97860000000000003</v>
      </c>
      <c r="J11" s="1" t="s">
        <v>17</v>
      </c>
      <c r="K11" s="1" t="s">
        <v>50</v>
      </c>
      <c r="L11" s="1" t="s">
        <v>1</v>
      </c>
      <c r="M11" s="1" t="s">
        <v>0</v>
      </c>
    </row>
    <row r="12" spans="1:13" s="6" customFormat="1" x14ac:dyDescent="0.3">
      <c r="A12" s="3" t="s">
        <v>146</v>
      </c>
      <c r="B12" s="15" t="s">
        <v>283</v>
      </c>
      <c r="C12" s="1" t="s">
        <v>145</v>
      </c>
      <c r="D12" s="1" t="s">
        <v>144</v>
      </c>
      <c r="E12" s="1" t="s">
        <v>143</v>
      </c>
      <c r="F12" s="1" t="s">
        <v>142</v>
      </c>
      <c r="G12" s="2" t="s">
        <v>59</v>
      </c>
      <c r="H12" s="1">
        <v>0.1162</v>
      </c>
      <c r="I12" s="1">
        <v>0.54239999999999999</v>
      </c>
      <c r="J12" s="1" t="s">
        <v>51</v>
      </c>
      <c r="K12" s="1" t="s">
        <v>58</v>
      </c>
      <c r="L12" s="1" t="s">
        <v>1</v>
      </c>
      <c r="M12" s="1" t="s">
        <v>0</v>
      </c>
    </row>
    <row r="13" spans="1:13" s="6" customFormat="1" x14ac:dyDescent="0.3">
      <c r="A13" s="3" t="s">
        <v>141</v>
      </c>
      <c r="B13" s="15" t="s">
        <v>283</v>
      </c>
      <c r="C13" s="1" t="s">
        <v>140</v>
      </c>
      <c r="D13" s="1" t="s">
        <v>139</v>
      </c>
      <c r="E13" s="1" t="s">
        <v>138</v>
      </c>
      <c r="F13" s="1" t="s">
        <v>137</v>
      </c>
      <c r="G13" s="2" t="s">
        <v>52</v>
      </c>
      <c r="H13" s="1">
        <v>0.29099999999999998</v>
      </c>
      <c r="I13" s="1">
        <v>0.98809999999999998</v>
      </c>
      <c r="J13" s="1" t="s">
        <v>51</v>
      </c>
      <c r="K13" s="1" t="s">
        <v>50</v>
      </c>
      <c r="L13" s="1" t="s">
        <v>1</v>
      </c>
      <c r="M13" s="1" t="s">
        <v>0</v>
      </c>
    </row>
    <row r="14" spans="1:13" s="6" customFormat="1" x14ac:dyDescent="0.3">
      <c r="A14" s="3" t="s">
        <v>136</v>
      </c>
      <c r="B14" s="15" t="s">
        <v>283</v>
      </c>
      <c r="C14" s="1" t="s">
        <v>135</v>
      </c>
      <c r="D14" s="1" t="s">
        <v>134</v>
      </c>
      <c r="E14" s="1" t="s">
        <v>133</v>
      </c>
      <c r="F14" s="1" t="s">
        <v>132</v>
      </c>
      <c r="G14" s="2" t="s">
        <v>44</v>
      </c>
      <c r="H14" s="1">
        <v>0.2394</v>
      </c>
      <c r="I14" s="1">
        <v>0.97399999999999998</v>
      </c>
      <c r="J14" s="1" t="s">
        <v>30</v>
      </c>
      <c r="K14" s="1" t="s">
        <v>43</v>
      </c>
      <c r="L14" s="1" t="s">
        <v>1</v>
      </c>
      <c r="M14" s="1" t="s">
        <v>0</v>
      </c>
    </row>
    <row r="15" spans="1:13" s="6" customFormat="1" x14ac:dyDescent="0.3">
      <c r="A15" s="3" t="s">
        <v>131</v>
      </c>
      <c r="B15" s="15" t="s">
        <v>283</v>
      </c>
      <c r="C15" s="1" t="s">
        <v>130</v>
      </c>
      <c r="D15" s="1" t="s">
        <v>129</v>
      </c>
      <c r="E15" s="1" t="s">
        <v>128</v>
      </c>
      <c r="F15" s="1" t="s">
        <v>127</v>
      </c>
      <c r="G15" s="2" t="s">
        <v>37</v>
      </c>
      <c r="H15" s="1">
        <v>0.2311</v>
      </c>
      <c r="I15" s="1">
        <v>0.9667</v>
      </c>
      <c r="J15" s="1" t="s">
        <v>30</v>
      </c>
      <c r="K15" s="1" t="s">
        <v>10</v>
      </c>
      <c r="L15" s="1" t="s">
        <v>1</v>
      </c>
      <c r="M15" s="1" t="s">
        <v>0</v>
      </c>
    </row>
    <row r="16" spans="1:13" s="6" customFormat="1" x14ac:dyDescent="0.3">
      <c r="A16" s="3" t="s">
        <v>126</v>
      </c>
      <c r="B16" s="15" t="s">
        <v>283</v>
      </c>
      <c r="C16" s="1" t="s">
        <v>125</v>
      </c>
      <c r="D16" s="1" t="s">
        <v>124</v>
      </c>
      <c r="E16" s="1" t="s">
        <v>123</v>
      </c>
      <c r="F16" s="1" t="s">
        <v>122</v>
      </c>
      <c r="G16" s="2" t="s">
        <v>31</v>
      </c>
      <c r="H16" s="1">
        <v>0.15679999999999999</v>
      </c>
      <c r="I16" s="1">
        <v>0.84119999999999995</v>
      </c>
      <c r="J16" s="1" t="s">
        <v>30</v>
      </c>
      <c r="K16" s="1" t="s">
        <v>2</v>
      </c>
      <c r="L16" s="1" t="s">
        <v>1</v>
      </c>
      <c r="M16" s="1" t="s">
        <v>0</v>
      </c>
    </row>
    <row r="17" spans="1:13" x14ac:dyDescent="0.3">
      <c r="A17" s="3" t="s">
        <v>121</v>
      </c>
      <c r="B17" s="15" t="s">
        <v>283</v>
      </c>
      <c r="C17" s="1" t="s">
        <v>120</v>
      </c>
      <c r="D17" s="1" t="s">
        <v>119</v>
      </c>
      <c r="E17" s="1" t="s">
        <v>118</v>
      </c>
      <c r="F17" s="1" t="s">
        <v>117</v>
      </c>
      <c r="G17" s="2" t="s">
        <v>24</v>
      </c>
      <c r="H17" s="1">
        <v>0.28560000000000002</v>
      </c>
      <c r="I17" s="1">
        <v>0.98839999999999995</v>
      </c>
      <c r="J17" s="1" t="s">
        <v>17</v>
      </c>
      <c r="K17" s="1" t="s">
        <v>10</v>
      </c>
      <c r="L17" s="1" t="s">
        <v>1</v>
      </c>
      <c r="M17" s="1" t="s">
        <v>0</v>
      </c>
    </row>
    <row r="18" spans="1:13" x14ac:dyDescent="0.3">
      <c r="A18" s="3" t="s">
        <v>116</v>
      </c>
      <c r="B18" s="15" t="s">
        <v>283</v>
      </c>
      <c r="C18" s="1" t="s">
        <v>115</v>
      </c>
      <c r="D18" s="1" t="s">
        <v>114</v>
      </c>
      <c r="E18" s="1" t="s">
        <v>113</v>
      </c>
      <c r="F18" s="1" t="s">
        <v>112</v>
      </c>
      <c r="G18" s="2" t="s">
        <v>18</v>
      </c>
      <c r="H18" s="1">
        <v>0.19620000000000001</v>
      </c>
      <c r="I18" s="1">
        <v>0.93469999999999998</v>
      </c>
      <c r="J18" s="1" t="s">
        <v>17</v>
      </c>
      <c r="K18" s="1" t="s">
        <v>2</v>
      </c>
      <c r="L18" s="1" t="s">
        <v>1</v>
      </c>
      <c r="M18" s="1" t="s">
        <v>0</v>
      </c>
    </row>
    <row r="19" spans="1:13" x14ac:dyDescent="0.3">
      <c r="A19" s="3" t="s">
        <v>111</v>
      </c>
      <c r="B19" s="15" t="s">
        <v>283</v>
      </c>
      <c r="C19" s="1" t="s">
        <v>110</v>
      </c>
      <c r="D19" s="1" t="s">
        <v>109</v>
      </c>
      <c r="E19" s="1" t="s">
        <v>108</v>
      </c>
      <c r="F19" s="5" t="s">
        <v>107</v>
      </c>
      <c r="G19" s="2" t="s">
        <v>11</v>
      </c>
      <c r="H19" s="1">
        <v>0.24379999999999999</v>
      </c>
      <c r="I19" s="1">
        <v>0.97040000000000004</v>
      </c>
      <c r="J19" s="1" t="s">
        <v>3</v>
      </c>
      <c r="K19" s="1" t="s">
        <v>10</v>
      </c>
      <c r="L19" s="1" t="s">
        <v>1</v>
      </c>
      <c r="M19" s="1" t="s">
        <v>0</v>
      </c>
    </row>
    <row r="20" spans="1:13" x14ac:dyDescent="0.3">
      <c r="A20" s="3" t="s">
        <v>106</v>
      </c>
      <c r="B20" s="15" t="s">
        <v>283</v>
      </c>
      <c r="C20" s="1" t="s">
        <v>105</v>
      </c>
      <c r="D20" s="1" t="s">
        <v>104</v>
      </c>
      <c r="E20" s="1" t="s">
        <v>103</v>
      </c>
      <c r="F20" s="5" t="s">
        <v>102</v>
      </c>
      <c r="G20" s="2" t="s">
        <v>4</v>
      </c>
      <c r="H20" s="1">
        <v>0.21160000000000001</v>
      </c>
      <c r="I20" s="1">
        <v>0.94450000000000001</v>
      </c>
      <c r="J20" s="1" t="s">
        <v>3</v>
      </c>
      <c r="K20" s="1" t="s">
        <v>2</v>
      </c>
      <c r="L20" s="1" t="s">
        <v>1</v>
      </c>
      <c r="M20" s="1" t="s">
        <v>0</v>
      </c>
    </row>
    <row r="23" spans="1:13" ht="55.2" customHeight="1" x14ac:dyDescent="0.3">
      <c r="A23" s="4" t="s">
        <v>101</v>
      </c>
      <c r="B23" s="4" t="s">
        <v>282</v>
      </c>
      <c r="C23" s="4" t="s">
        <v>100</v>
      </c>
      <c r="D23" s="4" t="s">
        <v>99</v>
      </c>
      <c r="E23" s="4" t="s">
        <v>98</v>
      </c>
      <c r="F23" s="4" t="s">
        <v>97</v>
      </c>
      <c r="G23" s="4" t="s">
        <v>96</v>
      </c>
      <c r="H23" s="4" t="s">
        <v>95</v>
      </c>
      <c r="I23" s="4" t="s">
        <v>94</v>
      </c>
      <c r="J23" s="4" t="s">
        <v>93</v>
      </c>
      <c r="K23" s="4" t="s">
        <v>92</v>
      </c>
      <c r="L23" s="4" t="s">
        <v>91</v>
      </c>
      <c r="M23" s="4" t="s">
        <v>90</v>
      </c>
    </row>
    <row r="24" spans="1:13" x14ac:dyDescent="0.3">
      <c r="A24" s="3" t="s">
        <v>89</v>
      </c>
      <c r="B24" s="15" t="s">
        <v>283</v>
      </c>
      <c r="C24" s="1" t="s">
        <v>88</v>
      </c>
      <c r="D24" s="1" t="s">
        <v>87</v>
      </c>
      <c r="E24" s="1" t="s">
        <v>86</v>
      </c>
      <c r="F24" s="1" t="s">
        <v>85</v>
      </c>
      <c r="G24" s="2" t="s">
        <v>84</v>
      </c>
      <c r="H24" s="1">
        <v>0.14019999999999999</v>
      </c>
      <c r="I24" s="1">
        <v>0.65890000000000004</v>
      </c>
      <c r="J24" s="1" t="s">
        <v>30</v>
      </c>
      <c r="K24" s="1" t="s">
        <v>58</v>
      </c>
      <c r="L24" s="1" t="s">
        <v>1</v>
      </c>
      <c r="M24" s="1" t="s">
        <v>0</v>
      </c>
    </row>
    <row r="25" spans="1:13" x14ac:dyDescent="0.3">
      <c r="A25" s="3" t="s">
        <v>83</v>
      </c>
      <c r="B25" s="15" t="s">
        <v>283</v>
      </c>
      <c r="C25" s="1" t="s">
        <v>82</v>
      </c>
      <c r="D25" s="1" t="s">
        <v>81</v>
      </c>
      <c r="E25" s="1" t="s">
        <v>80</v>
      </c>
      <c r="F25" s="1" t="s">
        <v>79</v>
      </c>
      <c r="G25" s="2" t="s">
        <v>78</v>
      </c>
      <c r="H25" s="1">
        <v>0.1663</v>
      </c>
      <c r="I25" s="1">
        <v>0.76219999999999999</v>
      </c>
      <c r="J25" s="1" t="s">
        <v>30</v>
      </c>
      <c r="K25" s="1" t="s">
        <v>77</v>
      </c>
      <c r="L25" s="1" t="s">
        <v>1</v>
      </c>
      <c r="M25" s="1" t="s">
        <v>0</v>
      </c>
    </row>
    <row r="26" spans="1:13" x14ac:dyDescent="0.3">
      <c r="A26" s="3" t="s">
        <v>76</v>
      </c>
      <c r="B26" s="15" t="s">
        <v>283</v>
      </c>
      <c r="C26" s="1" t="s">
        <v>75</v>
      </c>
      <c r="D26" s="1" t="s">
        <v>74</v>
      </c>
      <c r="E26" s="1" t="s">
        <v>73</v>
      </c>
      <c r="F26" s="1" t="s">
        <v>72</v>
      </c>
      <c r="G26" s="2" t="s">
        <v>71</v>
      </c>
      <c r="H26" s="1">
        <v>0.1057</v>
      </c>
      <c r="I26" s="1">
        <v>0.1477</v>
      </c>
      <c r="J26" s="1" t="s">
        <v>17</v>
      </c>
      <c r="K26" s="1" t="s">
        <v>58</v>
      </c>
      <c r="L26" s="1" t="s">
        <v>1</v>
      </c>
      <c r="M26" s="1" t="s">
        <v>0</v>
      </c>
    </row>
    <row r="27" spans="1:13" x14ac:dyDescent="0.3">
      <c r="A27" s="3" t="s">
        <v>70</v>
      </c>
      <c r="B27" s="15" t="s">
        <v>283</v>
      </c>
      <c r="C27" s="1" t="s">
        <v>69</v>
      </c>
      <c r="D27" s="1" t="s">
        <v>68</v>
      </c>
      <c r="E27" s="1" t="s">
        <v>67</v>
      </c>
      <c r="F27" s="1" t="s">
        <v>66</v>
      </c>
      <c r="G27" s="2" t="s">
        <v>65</v>
      </c>
      <c r="H27" s="1">
        <v>0.33189999999999997</v>
      </c>
      <c r="I27" s="1">
        <v>0.93269999999999997</v>
      </c>
      <c r="J27" s="1" t="s">
        <v>17</v>
      </c>
      <c r="K27" s="1" t="s">
        <v>50</v>
      </c>
      <c r="L27" s="1" t="s">
        <v>1</v>
      </c>
      <c r="M27" s="1" t="s">
        <v>0</v>
      </c>
    </row>
    <row r="28" spans="1:13" x14ac:dyDescent="0.3">
      <c r="A28" s="3" t="s">
        <v>64</v>
      </c>
      <c r="B28" s="15" t="s">
        <v>283</v>
      </c>
      <c r="C28" s="1" t="s">
        <v>63</v>
      </c>
      <c r="D28" s="1" t="s">
        <v>62</v>
      </c>
      <c r="E28" s="1" t="s">
        <v>61</v>
      </c>
      <c r="F28" s="1" t="s">
        <v>60</v>
      </c>
      <c r="G28" s="2" t="s">
        <v>59</v>
      </c>
      <c r="H28" s="1">
        <v>0.1883</v>
      </c>
      <c r="I28" s="1">
        <v>0.7863</v>
      </c>
      <c r="J28" s="1" t="s">
        <v>51</v>
      </c>
      <c r="K28" s="1" t="s">
        <v>58</v>
      </c>
      <c r="L28" s="1" t="s">
        <v>1</v>
      </c>
      <c r="M28" s="1" t="s">
        <v>0</v>
      </c>
    </row>
    <row r="29" spans="1:13" x14ac:dyDescent="0.3">
      <c r="A29" s="3" t="s">
        <v>57</v>
      </c>
      <c r="B29" s="15" t="s">
        <v>283</v>
      </c>
      <c r="C29" s="1" t="s">
        <v>56</v>
      </c>
      <c r="D29" s="1" t="s">
        <v>55</v>
      </c>
      <c r="E29" s="1" t="s">
        <v>54</v>
      </c>
      <c r="F29" s="1" t="s">
        <v>53</v>
      </c>
      <c r="G29" s="2" t="s">
        <v>52</v>
      </c>
      <c r="H29" s="1">
        <v>0.44500000000000001</v>
      </c>
      <c r="I29" s="1">
        <v>0.94359999999999999</v>
      </c>
      <c r="J29" s="1" t="s">
        <v>51</v>
      </c>
      <c r="K29" s="1" t="s">
        <v>50</v>
      </c>
      <c r="L29" s="1" t="s">
        <v>1</v>
      </c>
      <c r="M29" s="1" t="s">
        <v>0</v>
      </c>
    </row>
    <row r="30" spans="1:13" x14ac:dyDescent="0.3">
      <c r="A30" s="3" t="s">
        <v>49</v>
      </c>
      <c r="B30" s="15" t="s">
        <v>283</v>
      </c>
      <c r="C30" s="1" t="s">
        <v>48</v>
      </c>
      <c r="D30" s="1" t="s">
        <v>47</v>
      </c>
      <c r="E30" s="1" t="s">
        <v>46</v>
      </c>
      <c r="F30" s="1" t="s">
        <v>45</v>
      </c>
      <c r="G30" s="2" t="s">
        <v>44</v>
      </c>
      <c r="H30" s="1">
        <v>0.25069999999999998</v>
      </c>
      <c r="I30" s="1">
        <v>0.92190000000000005</v>
      </c>
      <c r="J30" s="1" t="s">
        <v>30</v>
      </c>
      <c r="K30" s="1" t="s">
        <v>43</v>
      </c>
      <c r="L30" s="1" t="s">
        <v>1</v>
      </c>
      <c r="M30" s="1" t="s">
        <v>0</v>
      </c>
    </row>
    <row r="31" spans="1:13" x14ac:dyDescent="0.3">
      <c r="A31" s="3" t="s">
        <v>42</v>
      </c>
      <c r="B31" s="15" t="s">
        <v>283</v>
      </c>
      <c r="C31" s="1" t="s">
        <v>41</v>
      </c>
      <c r="D31" s="1" t="s">
        <v>40</v>
      </c>
      <c r="E31" s="1" t="s">
        <v>39</v>
      </c>
      <c r="F31" s="1" t="s">
        <v>38</v>
      </c>
      <c r="G31" s="2" t="s">
        <v>37</v>
      </c>
      <c r="H31" s="1">
        <v>0.16220000000000001</v>
      </c>
      <c r="I31" s="1">
        <v>0.754</v>
      </c>
      <c r="J31" s="1" t="s">
        <v>30</v>
      </c>
      <c r="K31" s="1" t="s">
        <v>10</v>
      </c>
      <c r="L31" s="1" t="s">
        <v>1</v>
      </c>
      <c r="M31" s="1" t="s">
        <v>0</v>
      </c>
    </row>
    <row r="32" spans="1:13" x14ac:dyDescent="0.3">
      <c r="A32" s="3" t="s">
        <v>36</v>
      </c>
      <c r="B32" s="15" t="s">
        <v>283</v>
      </c>
      <c r="C32" s="1" t="s">
        <v>35</v>
      </c>
      <c r="D32" s="1" t="s">
        <v>34</v>
      </c>
      <c r="E32" s="1" t="s">
        <v>33</v>
      </c>
      <c r="F32" s="1" t="s">
        <v>32</v>
      </c>
      <c r="G32" s="2" t="s">
        <v>31</v>
      </c>
      <c r="H32" s="1">
        <v>0.15790000000000001</v>
      </c>
      <c r="I32" s="1">
        <v>0.73829999999999996</v>
      </c>
      <c r="J32" s="1" t="s">
        <v>30</v>
      </c>
      <c r="K32" s="1" t="s">
        <v>2</v>
      </c>
      <c r="L32" s="1" t="s">
        <v>1</v>
      </c>
      <c r="M32" s="1" t="s">
        <v>0</v>
      </c>
    </row>
    <row r="33" spans="1:17" x14ac:dyDescent="0.3">
      <c r="A33" s="3" t="s">
        <v>29</v>
      </c>
      <c r="B33" s="15" t="s">
        <v>283</v>
      </c>
      <c r="C33" s="1" t="s">
        <v>28</v>
      </c>
      <c r="D33" s="1" t="s">
        <v>27</v>
      </c>
      <c r="E33" s="1" t="s">
        <v>26</v>
      </c>
      <c r="F33" s="1" t="s">
        <v>25</v>
      </c>
      <c r="G33" s="2" t="s">
        <v>24</v>
      </c>
      <c r="H33" s="1">
        <v>0.31740000000000002</v>
      </c>
      <c r="I33" s="1">
        <v>0.91930000000000001</v>
      </c>
      <c r="J33" s="1" t="s">
        <v>17</v>
      </c>
      <c r="K33" s="1" t="s">
        <v>10</v>
      </c>
      <c r="L33" s="1" t="s">
        <v>1</v>
      </c>
      <c r="M33" s="1" t="s">
        <v>0</v>
      </c>
    </row>
    <row r="34" spans="1:17" x14ac:dyDescent="0.3">
      <c r="A34" s="3" t="s">
        <v>23</v>
      </c>
      <c r="B34" s="15" t="s">
        <v>283</v>
      </c>
      <c r="C34" s="1" t="s">
        <v>22</v>
      </c>
      <c r="D34" s="1" t="s">
        <v>21</v>
      </c>
      <c r="E34" s="1" t="s">
        <v>20</v>
      </c>
      <c r="F34" s="1" t="s">
        <v>19</v>
      </c>
      <c r="G34" s="2" t="s">
        <v>18</v>
      </c>
      <c r="H34" s="1">
        <v>0.2382</v>
      </c>
      <c r="I34" s="1">
        <v>0.89429999999999998</v>
      </c>
      <c r="J34" s="1" t="s">
        <v>17</v>
      </c>
      <c r="K34" s="1" t="s">
        <v>2</v>
      </c>
      <c r="L34" s="1" t="s">
        <v>1</v>
      </c>
      <c r="M34" s="1" t="s">
        <v>0</v>
      </c>
    </row>
    <row r="35" spans="1:17" x14ac:dyDescent="0.3">
      <c r="A35" s="3" t="s">
        <v>16</v>
      </c>
      <c r="B35" s="15" t="s">
        <v>283</v>
      </c>
      <c r="C35" s="1" t="s">
        <v>15</v>
      </c>
      <c r="D35" s="1" t="s">
        <v>14</v>
      </c>
      <c r="E35" s="1" t="s">
        <v>13</v>
      </c>
      <c r="F35" s="1" t="s">
        <v>12</v>
      </c>
      <c r="G35" s="2" t="s">
        <v>11</v>
      </c>
      <c r="H35" s="1">
        <v>0.31759999999999999</v>
      </c>
      <c r="I35" s="1">
        <v>0.92930000000000001</v>
      </c>
      <c r="J35" s="1" t="s">
        <v>3</v>
      </c>
      <c r="K35" s="1" t="s">
        <v>10</v>
      </c>
      <c r="L35" s="1" t="s">
        <v>1</v>
      </c>
      <c r="M35" s="1" t="s">
        <v>0</v>
      </c>
    </row>
    <row r="36" spans="1:17" x14ac:dyDescent="0.3">
      <c r="A36" s="3" t="s">
        <v>9</v>
      </c>
      <c r="B36" s="15" t="s">
        <v>283</v>
      </c>
      <c r="C36" s="1" t="s">
        <v>8</v>
      </c>
      <c r="D36" s="1" t="s">
        <v>7</v>
      </c>
      <c r="E36" s="1" t="s">
        <v>6</v>
      </c>
      <c r="F36" s="1" t="s">
        <v>5</v>
      </c>
      <c r="G36" s="2" t="s">
        <v>4</v>
      </c>
      <c r="H36" s="1">
        <v>0.24540000000000001</v>
      </c>
      <c r="I36" s="1">
        <v>0.89419999999999999</v>
      </c>
      <c r="J36" s="1" t="s">
        <v>3</v>
      </c>
      <c r="K36" s="1" t="s">
        <v>2</v>
      </c>
      <c r="L36" s="1" t="s">
        <v>1</v>
      </c>
      <c r="M36" s="1" t="s">
        <v>0</v>
      </c>
    </row>
    <row r="39" spans="1:17" ht="43.2" x14ac:dyDescent="0.3">
      <c r="A39" s="4" t="s">
        <v>290</v>
      </c>
      <c r="B39" s="4" t="s">
        <v>282</v>
      </c>
      <c r="C39" s="4" t="s">
        <v>100</v>
      </c>
      <c r="D39" s="4" t="s">
        <v>99</v>
      </c>
      <c r="E39" s="4" t="s">
        <v>98</v>
      </c>
      <c r="F39" s="4" t="s">
        <v>97</v>
      </c>
      <c r="G39" s="4" t="s">
        <v>290</v>
      </c>
      <c r="H39" s="4" t="s">
        <v>95</v>
      </c>
      <c r="I39" s="4" t="s">
        <v>94</v>
      </c>
      <c r="J39" s="4" t="s">
        <v>293</v>
      </c>
      <c r="K39" s="4" t="s">
        <v>92</v>
      </c>
      <c r="L39" s="4" t="s">
        <v>167</v>
      </c>
      <c r="M39" s="4" t="s">
        <v>90</v>
      </c>
      <c r="N39" s="4" t="s">
        <v>272</v>
      </c>
      <c r="O39" s="4" t="s">
        <v>273</v>
      </c>
      <c r="P39" s="4" t="s">
        <v>274</v>
      </c>
      <c r="Q39" s="4" t="s">
        <v>275</v>
      </c>
    </row>
    <row r="40" spans="1:17" x14ac:dyDescent="0.3">
      <c r="A40" s="14" t="s">
        <v>84</v>
      </c>
      <c r="B40" s="15" t="s">
        <v>283</v>
      </c>
      <c r="C40" s="1" t="s">
        <v>193</v>
      </c>
      <c r="D40" s="1" t="s">
        <v>202</v>
      </c>
      <c r="E40" s="1" t="s">
        <v>203</v>
      </c>
      <c r="F40" s="1" t="s">
        <v>204</v>
      </c>
      <c r="G40" s="2" t="s">
        <v>84</v>
      </c>
      <c r="H40" s="1">
        <v>0.1671</v>
      </c>
      <c r="I40" s="1">
        <v>0.77010000000000001</v>
      </c>
      <c r="J40" s="1" t="s">
        <v>30</v>
      </c>
      <c r="K40" s="1" t="s">
        <v>58</v>
      </c>
      <c r="L40" s="1" t="s">
        <v>1</v>
      </c>
      <c r="M40" s="1" t="s">
        <v>0</v>
      </c>
      <c r="N40" s="1" t="s">
        <v>276</v>
      </c>
      <c r="O40" s="1" t="s">
        <v>276</v>
      </c>
      <c r="P40" s="1" t="s">
        <v>276</v>
      </c>
      <c r="Q40" s="1" t="s">
        <v>276</v>
      </c>
    </row>
    <row r="41" spans="1:17" s="6" customFormat="1" x14ac:dyDescent="0.3">
      <c r="A41" s="14" t="s">
        <v>181</v>
      </c>
      <c r="B41" s="15" t="s">
        <v>283</v>
      </c>
      <c r="C41" s="1" t="s">
        <v>194</v>
      </c>
      <c r="D41" s="1" t="s">
        <v>205</v>
      </c>
      <c r="E41" s="1" t="s">
        <v>206</v>
      </c>
      <c r="F41" s="1" t="s">
        <v>207</v>
      </c>
      <c r="G41" s="2" t="s">
        <v>181</v>
      </c>
      <c r="H41" s="1">
        <v>0.25140000000000001</v>
      </c>
      <c r="I41" s="1">
        <v>0.94259999999999999</v>
      </c>
      <c r="J41" s="1" t="s">
        <v>17</v>
      </c>
      <c r="K41" s="1" t="s">
        <v>58</v>
      </c>
      <c r="L41" s="1" t="s">
        <v>1</v>
      </c>
      <c r="M41" s="1" t="s">
        <v>0</v>
      </c>
      <c r="N41" s="1" t="s">
        <v>276</v>
      </c>
      <c r="O41" s="1" t="s">
        <v>276</v>
      </c>
      <c r="P41" s="1" t="s">
        <v>276</v>
      </c>
      <c r="Q41" s="1" t="s">
        <v>276</v>
      </c>
    </row>
    <row r="42" spans="1:17" x14ac:dyDescent="0.3">
      <c r="A42" s="14" t="s">
        <v>291</v>
      </c>
      <c r="B42" s="15" t="s">
        <v>283</v>
      </c>
      <c r="C42" s="1" t="s">
        <v>195</v>
      </c>
      <c r="D42" s="1" t="s">
        <v>208</v>
      </c>
      <c r="E42" s="1" t="s">
        <v>209</v>
      </c>
      <c r="F42" s="1" t="s">
        <v>210</v>
      </c>
      <c r="G42" s="2" t="s">
        <v>291</v>
      </c>
      <c r="H42" s="1">
        <v>0.40100000000000002</v>
      </c>
      <c r="I42" s="1">
        <v>0.98740000000000006</v>
      </c>
      <c r="J42" s="1" t="s">
        <v>30</v>
      </c>
      <c r="K42" s="1" t="s">
        <v>10</v>
      </c>
      <c r="L42" s="1" t="s">
        <v>1</v>
      </c>
      <c r="M42" s="1" t="s">
        <v>0</v>
      </c>
      <c r="N42" s="1" t="s">
        <v>276</v>
      </c>
      <c r="O42" s="1" t="s">
        <v>276</v>
      </c>
      <c r="P42" s="1" t="s">
        <v>276</v>
      </c>
      <c r="Q42" s="1" t="s">
        <v>276</v>
      </c>
    </row>
    <row r="43" spans="1:17" x14ac:dyDescent="0.3">
      <c r="A43" s="14" t="s">
        <v>292</v>
      </c>
      <c r="B43" s="15" t="s">
        <v>283</v>
      </c>
      <c r="C43" s="1" t="s">
        <v>196</v>
      </c>
      <c r="D43" s="1" t="s">
        <v>211</v>
      </c>
      <c r="E43" s="1" t="s">
        <v>212</v>
      </c>
      <c r="F43" s="1" t="s">
        <v>213</v>
      </c>
      <c r="G43" s="2" t="s">
        <v>292</v>
      </c>
      <c r="H43" s="1">
        <v>0.4274</v>
      </c>
      <c r="I43" s="1">
        <v>0.99170000000000003</v>
      </c>
      <c r="J43" s="1" t="s">
        <v>17</v>
      </c>
      <c r="K43" s="1" t="s">
        <v>10</v>
      </c>
      <c r="L43" s="1" t="s">
        <v>1</v>
      </c>
      <c r="M43" s="1" t="s">
        <v>0</v>
      </c>
      <c r="N43" s="1" t="s">
        <v>276</v>
      </c>
      <c r="O43" s="1" t="s">
        <v>276</v>
      </c>
      <c r="P43" s="1" t="s">
        <v>276</v>
      </c>
      <c r="Q43" s="1" t="s">
        <v>276</v>
      </c>
    </row>
    <row r="44" spans="1:17" x14ac:dyDescent="0.3">
      <c r="A44" s="14" t="s">
        <v>84</v>
      </c>
      <c r="B44" s="15" t="s">
        <v>284</v>
      </c>
      <c r="C44" s="1" t="s">
        <v>277</v>
      </c>
      <c r="D44" s="1" t="s">
        <v>214</v>
      </c>
      <c r="E44" s="1" t="s">
        <v>215</v>
      </c>
      <c r="F44" s="1" t="s">
        <v>216</v>
      </c>
      <c r="G44" s="2" t="s">
        <v>84</v>
      </c>
      <c r="H44" s="1">
        <v>0.2576</v>
      </c>
      <c r="I44" s="1">
        <v>0.5635</v>
      </c>
      <c r="J44" s="1" t="s">
        <v>30</v>
      </c>
      <c r="K44" s="1" t="s">
        <v>58</v>
      </c>
      <c r="L44" s="1" t="s">
        <v>1</v>
      </c>
      <c r="M44" s="1" t="s">
        <v>0</v>
      </c>
      <c r="N44" s="1" t="s">
        <v>276</v>
      </c>
      <c r="O44" s="1" t="s">
        <v>276</v>
      </c>
      <c r="P44" s="1" t="s">
        <v>276</v>
      </c>
      <c r="Q44" s="1" t="s">
        <v>276</v>
      </c>
    </row>
    <row r="45" spans="1:17" x14ac:dyDescent="0.3">
      <c r="A45" s="14" t="s">
        <v>181</v>
      </c>
      <c r="B45" s="15" t="s">
        <v>284</v>
      </c>
      <c r="C45" s="1" t="s">
        <v>280</v>
      </c>
      <c r="D45" s="1" t="s">
        <v>217</v>
      </c>
      <c r="E45" s="1" t="s">
        <v>218</v>
      </c>
      <c r="F45" s="1" t="s">
        <v>219</v>
      </c>
      <c r="G45" s="2" t="s">
        <v>181</v>
      </c>
      <c r="H45" s="1">
        <v>0.23980000000000001</v>
      </c>
      <c r="I45" s="1">
        <v>0.41770000000000002</v>
      </c>
      <c r="J45" s="1" t="s">
        <v>17</v>
      </c>
      <c r="K45" s="1" t="s">
        <v>58</v>
      </c>
      <c r="L45" s="1" t="s">
        <v>1</v>
      </c>
      <c r="M45" s="1" t="s">
        <v>0</v>
      </c>
      <c r="N45" s="1" t="s">
        <v>276</v>
      </c>
      <c r="O45" s="1" t="s">
        <v>276</v>
      </c>
      <c r="P45" s="1" t="s">
        <v>276</v>
      </c>
      <c r="Q45" s="1" t="s">
        <v>276</v>
      </c>
    </row>
    <row r="46" spans="1:17" x14ac:dyDescent="0.3">
      <c r="A46" s="14" t="s">
        <v>291</v>
      </c>
      <c r="B46" s="15" t="s">
        <v>284</v>
      </c>
      <c r="C46" s="1" t="s">
        <v>197</v>
      </c>
      <c r="D46" s="1" t="s">
        <v>220</v>
      </c>
      <c r="E46" s="1" t="s">
        <v>221</v>
      </c>
      <c r="F46" s="1" t="s">
        <v>222</v>
      </c>
      <c r="G46" s="2" t="s">
        <v>291</v>
      </c>
      <c r="H46" s="1">
        <v>0.39439999999999997</v>
      </c>
      <c r="I46" s="1">
        <v>0.89710000000000001</v>
      </c>
      <c r="J46" s="1" t="s">
        <v>30</v>
      </c>
      <c r="K46" s="1" t="s">
        <v>10</v>
      </c>
      <c r="L46" s="1" t="s">
        <v>1</v>
      </c>
      <c r="M46" s="1" t="s">
        <v>0</v>
      </c>
      <c r="N46" s="1" t="s">
        <v>276</v>
      </c>
      <c r="O46" s="1" t="s">
        <v>276</v>
      </c>
      <c r="P46" s="1" t="s">
        <v>276</v>
      </c>
      <c r="Q46" s="1" t="s">
        <v>276</v>
      </c>
    </row>
    <row r="47" spans="1:17" x14ac:dyDescent="0.3">
      <c r="A47" s="14" t="s">
        <v>292</v>
      </c>
      <c r="B47" s="15" t="s">
        <v>284</v>
      </c>
      <c r="C47" s="1" t="s">
        <v>281</v>
      </c>
      <c r="D47" s="1" t="s">
        <v>223</v>
      </c>
      <c r="E47" s="1" t="s">
        <v>224</v>
      </c>
      <c r="F47" s="1" t="s">
        <v>225</v>
      </c>
      <c r="G47" s="2" t="s">
        <v>292</v>
      </c>
      <c r="H47" s="1">
        <v>0.39269999999999999</v>
      </c>
      <c r="I47" s="1">
        <v>0.88290000000000002</v>
      </c>
      <c r="J47" s="1" t="s">
        <v>17</v>
      </c>
      <c r="K47" s="1" t="s">
        <v>10</v>
      </c>
      <c r="L47" s="1" t="s">
        <v>1</v>
      </c>
      <c r="M47" s="1" t="s">
        <v>0</v>
      </c>
      <c r="N47" s="1" t="s">
        <v>276</v>
      </c>
      <c r="O47" s="1" t="s">
        <v>276</v>
      </c>
      <c r="P47" s="1" t="s">
        <v>276</v>
      </c>
      <c r="Q47" s="1" t="s">
        <v>276</v>
      </c>
    </row>
    <row r="48" spans="1:17" x14ac:dyDescent="0.3">
      <c r="A48" s="14" t="s">
        <v>84</v>
      </c>
      <c r="B48" s="15" t="s">
        <v>285</v>
      </c>
      <c r="C48" s="1" t="s">
        <v>198</v>
      </c>
      <c r="D48" s="1" t="s">
        <v>226</v>
      </c>
      <c r="E48" s="1" t="s">
        <v>227</v>
      </c>
      <c r="F48" s="1" t="s">
        <v>228</v>
      </c>
      <c r="G48" s="2" t="s">
        <v>84</v>
      </c>
      <c r="H48" s="1">
        <v>0.28749999999999998</v>
      </c>
      <c r="I48" s="1">
        <v>0.30059999999999998</v>
      </c>
      <c r="J48" s="1" t="s">
        <v>30</v>
      </c>
      <c r="K48" s="1" t="s">
        <v>58</v>
      </c>
      <c r="L48" s="1" t="s">
        <v>1</v>
      </c>
      <c r="M48" s="1" t="s">
        <v>0</v>
      </c>
      <c r="N48" s="1" t="s">
        <v>276</v>
      </c>
      <c r="O48" s="1" t="s">
        <v>276</v>
      </c>
      <c r="P48" s="1" t="s">
        <v>276</v>
      </c>
      <c r="Q48" s="1" t="s">
        <v>276</v>
      </c>
    </row>
    <row r="49" spans="1:17" x14ac:dyDescent="0.3">
      <c r="A49" s="14" t="s">
        <v>181</v>
      </c>
      <c r="B49" s="15" t="s">
        <v>285</v>
      </c>
      <c r="C49" s="1" t="s">
        <v>199</v>
      </c>
      <c r="D49" s="1" t="s">
        <v>229</v>
      </c>
      <c r="E49" s="1" t="s">
        <v>230</v>
      </c>
      <c r="F49" s="1" t="s">
        <v>231</v>
      </c>
      <c r="G49" s="2" t="s">
        <v>181</v>
      </c>
      <c r="H49" s="1">
        <v>0.30120000000000002</v>
      </c>
      <c r="I49" s="1">
        <v>0.40489999999999998</v>
      </c>
      <c r="J49" s="1" t="s">
        <v>17</v>
      </c>
      <c r="K49" s="1" t="s">
        <v>58</v>
      </c>
      <c r="L49" s="1" t="s">
        <v>1</v>
      </c>
      <c r="M49" s="1" t="s">
        <v>0</v>
      </c>
      <c r="N49" s="1" t="s">
        <v>276</v>
      </c>
      <c r="O49" s="1" t="s">
        <v>276</v>
      </c>
      <c r="P49" s="1" t="s">
        <v>276</v>
      </c>
      <c r="Q49" s="1" t="s">
        <v>276</v>
      </c>
    </row>
    <row r="50" spans="1:17" x14ac:dyDescent="0.3">
      <c r="A50" s="14" t="s">
        <v>291</v>
      </c>
      <c r="B50" s="15" t="s">
        <v>285</v>
      </c>
      <c r="C50" s="1" t="s">
        <v>200</v>
      </c>
      <c r="D50" s="1" t="s">
        <v>232</v>
      </c>
      <c r="E50" s="1" t="s">
        <v>233</v>
      </c>
      <c r="F50" s="1" t="s">
        <v>234</v>
      </c>
      <c r="G50" s="2" t="s">
        <v>291</v>
      </c>
      <c r="H50" s="1">
        <v>0.41420000000000001</v>
      </c>
      <c r="I50" s="1">
        <v>0.82130000000000003</v>
      </c>
      <c r="J50" s="1" t="s">
        <v>30</v>
      </c>
      <c r="K50" s="1" t="s">
        <v>10</v>
      </c>
      <c r="L50" s="1" t="s">
        <v>1</v>
      </c>
      <c r="M50" s="1" t="s">
        <v>0</v>
      </c>
      <c r="N50" s="1" t="s">
        <v>276</v>
      </c>
      <c r="O50" s="1" t="s">
        <v>276</v>
      </c>
      <c r="P50" s="1" t="s">
        <v>276</v>
      </c>
      <c r="Q50" s="1" t="s">
        <v>276</v>
      </c>
    </row>
    <row r="51" spans="1:17" x14ac:dyDescent="0.3">
      <c r="A51" s="14" t="s">
        <v>292</v>
      </c>
      <c r="B51" s="15" t="s">
        <v>285</v>
      </c>
      <c r="C51" s="1" t="s">
        <v>201</v>
      </c>
      <c r="D51" s="1" t="s">
        <v>235</v>
      </c>
      <c r="E51" s="1" t="s">
        <v>236</v>
      </c>
      <c r="F51" s="1" t="s">
        <v>237</v>
      </c>
      <c r="G51" s="2" t="s">
        <v>292</v>
      </c>
      <c r="H51" s="1">
        <v>0.44309999999999999</v>
      </c>
      <c r="I51" s="1">
        <v>0.83960000000000001</v>
      </c>
      <c r="J51" s="1" t="s">
        <v>17</v>
      </c>
      <c r="K51" s="1" t="s">
        <v>10</v>
      </c>
      <c r="L51" s="1" t="s">
        <v>1</v>
      </c>
      <c r="M51" s="1" t="s">
        <v>0</v>
      </c>
      <c r="N51" s="1" t="s">
        <v>276</v>
      </c>
      <c r="O51" s="1" t="s">
        <v>276</v>
      </c>
      <c r="P51" s="1" t="s">
        <v>276</v>
      </c>
      <c r="Q51" s="1" t="s">
        <v>276</v>
      </c>
    </row>
    <row r="52" spans="1:17" x14ac:dyDescent="0.3">
      <c r="A52" s="14" t="s">
        <v>286</v>
      </c>
      <c r="B52" s="15" t="s">
        <v>284</v>
      </c>
      <c r="C52" s="1" t="s">
        <v>278</v>
      </c>
      <c r="D52" s="1" t="s">
        <v>238</v>
      </c>
      <c r="E52" s="1" t="s">
        <v>239</v>
      </c>
      <c r="F52" s="1" t="s">
        <v>240</v>
      </c>
      <c r="G52" s="2" t="s">
        <v>286</v>
      </c>
      <c r="H52" s="1">
        <v>0.26779999999999998</v>
      </c>
      <c r="I52" s="1">
        <v>0.33550000000000002</v>
      </c>
      <c r="J52" s="1" t="s">
        <v>30</v>
      </c>
      <c r="K52" s="1" t="s">
        <v>58</v>
      </c>
      <c r="L52" s="1" t="s">
        <v>1</v>
      </c>
      <c r="M52" s="1" t="s">
        <v>0</v>
      </c>
      <c r="N52" s="1" t="s">
        <v>268</v>
      </c>
      <c r="O52" s="1" t="s">
        <v>269</v>
      </c>
      <c r="P52" s="1" t="s">
        <v>270</v>
      </c>
      <c r="Q52" s="1" t="s">
        <v>271</v>
      </c>
    </row>
    <row r="53" spans="1:17" x14ac:dyDescent="0.3">
      <c r="A53" s="14" t="s">
        <v>287</v>
      </c>
      <c r="B53" s="15" t="s">
        <v>284</v>
      </c>
      <c r="C53" s="1" t="s">
        <v>279</v>
      </c>
      <c r="D53" s="1" t="s">
        <v>241</v>
      </c>
      <c r="E53" s="1" t="s">
        <v>242</v>
      </c>
      <c r="F53" s="1" t="s">
        <v>243</v>
      </c>
      <c r="G53" s="2" t="s">
        <v>287</v>
      </c>
      <c r="H53" s="1">
        <v>0.28199999999999997</v>
      </c>
      <c r="I53" s="1">
        <v>0.4163</v>
      </c>
      <c r="J53" s="1" t="s">
        <v>17</v>
      </c>
      <c r="K53" s="1" t="s">
        <v>58</v>
      </c>
      <c r="L53" s="1" t="s">
        <v>1</v>
      </c>
      <c r="M53" s="1" t="s">
        <v>0</v>
      </c>
      <c r="N53" s="1" t="s">
        <v>268</v>
      </c>
      <c r="O53" s="1" t="s">
        <v>269</v>
      </c>
      <c r="P53" s="1" t="s">
        <v>270</v>
      </c>
      <c r="Q53" s="1" t="s">
        <v>271</v>
      </c>
    </row>
    <row r="54" spans="1:17" x14ac:dyDescent="0.3">
      <c r="A54" s="14" t="s">
        <v>288</v>
      </c>
      <c r="B54" s="15" t="s">
        <v>284</v>
      </c>
      <c r="C54" s="1" t="s">
        <v>244</v>
      </c>
      <c r="D54" s="1" t="s">
        <v>245</v>
      </c>
      <c r="E54" s="1" t="s">
        <v>246</v>
      </c>
      <c r="F54" s="1" t="s">
        <v>247</v>
      </c>
      <c r="G54" s="2" t="s">
        <v>288</v>
      </c>
      <c r="H54" s="1">
        <v>0.34079999999999999</v>
      </c>
      <c r="I54" s="1">
        <v>0.6411</v>
      </c>
      <c r="J54" s="1" t="s">
        <v>30</v>
      </c>
      <c r="K54" s="1" t="s">
        <v>10</v>
      </c>
      <c r="L54" s="1" t="s">
        <v>1</v>
      </c>
      <c r="M54" s="1" t="s">
        <v>0</v>
      </c>
      <c r="N54" s="1" t="s">
        <v>268</v>
      </c>
      <c r="O54" s="1" t="s">
        <v>269</v>
      </c>
      <c r="P54" s="1" t="s">
        <v>270</v>
      </c>
      <c r="Q54" s="1" t="s">
        <v>271</v>
      </c>
    </row>
    <row r="55" spans="1:17" x14ac:dyDescent="0.3">
      <c r="A55" s="14" t="s">
        <v>289</v>
      </c>
      <c r="B55" s="15" t="s">
        <v>284</v>
      </c>
      <c r="C55" s="1" t="s">
        <v>248</v>
      </c>
      <c r="D55" s="1" t="s">
        <v>249</v>
      </c>
      <c r="E55" s="1" t="s">
        <v>250</v>
      </c>
      <c r="F55" s="1" t="s">
        <v>251</v>
      </c>
      <c r="G55" s="2" t="s">
        <v>289</v>
      </c>
      <c r="H55" s="1">
        <v>0.30690000000000001</v>
      </c>
      <c r="I55" s="1">
        <v>0.54610000000000003</v>
      </c>
      <c r="J55" s="1" t="s">
        <v>17</v>
      </c>
      <c r="K55" s="1" t="s">
        <v>10</v>
      </c>
      <c r="L55" s="1" t="s">
        <v>1</v>
      </c>
      <c r="M55" s="1" t="s">
        <v>0</v>
      </c>
      <c r="N55" s="1" t="s">
        <v>268</v>
      </c>
      <c r="O55" s="1" t="s">
        <v>269</v>
      </c>
      <c r="P55" s="1" t="s">
        <v>270</v>
      </c>
      <c r="Q55" s="1" t="s">
        <v>271</v>
      </c>
    </row>
    <row r="56" spans="1:17" x14ac:dyDescent="0.3">
      <c r="A56" s="14" t="s">
        <v>286</v>
      </c>
      <c r="B56" s="15" t="s">
        <v>285</v>
      </c>
      <c r="C56" s="1" t="s">
        <v>252</v>
      </c>
      <c r="D56" s="1" t="s">
        <v>253</v>
      </c>
      <c r="E56" s="1" t="s">
        <v>254</v>
      </c>
      <c r="F56" s="1" t="s">
        <v>255</v>
      </c>
      <c r="G56" s="2" t="s">
        <v>286</v>
      </c>
      <c r="H56" s="1">
        <v>0.33529999999999999</v>
      </c>
      <c r="I56" s="1">
        <v>0.31659999999999999</v>
      </c>
      <c r="J56" s="1" t="s">
        <v>30</v>
      </c>
      <c r="K56" s="1" t="s">
        <v>58</v>
      </c>
      <c r="L56" s="1" t="s">
        <v>1</v>
      </c>
      <c r="M56" s="1" t="s">
        <v>0</v>
      </c>
      <c r="N56" s="1" t="s">
        <v>268</v>
      </c>
      <c r="O56" s="1" t="s">
        <v>269</v>
      </c>
      <c r="P56" s="1" t="s">
        <v>270</v>
      </c>
      <c r="Q56" s="1" t="s">
        <v>271</v>
      </c>
    </row>
    <row r="57" spans="1:17" x14ac:dyDescent="0.3">
      <c r="A57" s="14" t="s">
        <v>287</v>
      </c>
      <c r="B57" s="15" t="s">
        <v>285</v>
      </c>
      <c r="C57" s="1" t="s">
        <v>256</v>
      </c>
      <c r="D57" s="1" t="s">
        <v>257</v>
      </c>
      <c r="E57" s="1" t="s">
        <v>258</v>
      </c>
      <c r="F57" s="1" t="s">
        <v>259</v>
      </c>
      <c r="G57" s="2" t="s">
        <v>287</v>
      </c>
      <c r="H57" s="1">
        <v>0.4224</v>
      </c>
      <c r="I57" s="1">
        <v>0.54559999999999997</v>
      </c>
      <c r="J57" s="1" t="s">
        <v>17</v>
      </c>
      <c r="K57" s="1" t="s">
        <v>58</v>
      </c>
      <c r="L57" s="1" t="s">
        <v>1</v>
      </c>
      <c r="M57" s="1" t="s">
        <v>0</v>
      </c>
      <c r="N57" s="1" t="s">
        <v>268</v>
      </c>
      <c r="O57" s="1" t="s">
        <v>269</v>
      </c>
      <c r="P57" s="1" t="s">
        <v>270</v>
      </c>
      <c r="Q57" s="1" t="s">
        <v>271</v>
      </c>
    </row>
    <row r="58" spans="1:17" x14ac:dyDescent="0.3">
      <c r="A58" s="14" t="s">
        <v>288</v>
      </c>
      <c r="B58" s="15" t="s">
        <v>285</v>
      </c>
      <c r="C58" s="1" t="s">
        <v>260</v>
      </c>
      <c r="D58" s="1" t="s">
        <v>261</v>
      </c>
      <c r="E58" s="1" t="s">
        <v>262</v>
      </c>
      <c r="F58" s="1" t="s">
        <v>263</v>
      </c>
      <c r="G58" s="2" t="s">
        <v>288</v>
      </c>
      <c r="H58" s="1">
        <v>0.39760000000000001</v>
      </c>
      <c r="I58" s="1">
        <v>0.61450000000000005</v>
      </c>
      <c r="J58" s="1" t="s">
        <v>30</v>
      </c>
      <c r="K58" s="1" t="s">
        <v>10</v>
      </c>
      <c r="L58" s="1" t="s">
        <v>1</v>
      </c>
      <c r="M58" s="1" t="s">
        <v>0</v>
      </c>
      <c r="N58" s="1" t="s">
        <v>268</v>
      </c>
      <c r="O58" s="1" t="s">
        <v>269</v>
      </c>
      <c r="P58" s="1" t="s">
        <v>270</v>
      </c>
      <c r="Q58" s="1" t="s">
        <v>271</v>
      </c>
    </row>
    <row r="59" spans="1:17" x14ac:dyDescent="0.3">
      <c r="A59" s="14" t="s">
        <v>289</v>
      </c>
      <c r="B59" s="15" t="s">
        <v>285</v>
      </c>
      <c r="C59" s="1" t="s">
        <v>264</v>
      </c>
      <c r="D59" s="1" t="s">
        <v>265</v>
      </c>
      <c r="E59" s="1" t="s">
        <v>266</v>
      </c>
      <c r="F59" s="1" t="s">
        <v>267</v>
      </c>
      <c r="G59" s="2" t="s">
        <v>289</v>
      </c>
      <c r="H59" s="1">
        <v>0.437</v>
      </c>
      <c r="I59" s="1">
        <v>0.69799999999999995</v>
      </c>
      <c r="J59" s="1" t="s">
        <v>17</v>
      </c>
      <c r="K59" s="1" t="s">
        <v>10</v>
      </c>
      <c r="L59" s="1" t="s">
        <v>1</v>
      </c>
      <c r="M59" s="1" t="s">
        <v>0</v>
      </c>
      <c r="N59" s="1" t="s">
        <v>268</v>
      </c>
      <c r="O59" s="1" t="s">
        <v>269</v>
      </c>
      <c r="P59" s="1" t="s">
        <v>270</v>
      </c>
      <c r="Q59" s="1" t="s">
        <v>271</v>
      </c>
    </row>
  </sheetData>
  <autoFilter ref="A7:L7" xr:uid="{00000000-0009-0000-0000-000003000000}">
    <sortState xmlns:xlrd2="http://schemas.microsoft.com/office/spreadsheetml/2017/richdata2" ref="A8:L18">
      <sortCondition descending="1" ref="E7"/>
    </sortState>
  </autoFilter>
  <mergeCells count="1">
    <mergeCell ref="C2:E2"/>
  </mergeCells>
  <phoneticPr fontId="2" type="noConversion"/>
  <conditionalFormatting sqref="H37:H38 H1:H22 H60:H104857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D859C7-3D26-4161-8DF9-7FDDDA072385}</x14:id>
        </ext>
      </extLst>
    </cfRule>
  </conditionalFormatting>
  <conditionalFormatting sqref="H23:H36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ED6320-CA42-4F71-ACE5-C3A6CCA7B5D8}</x14:id>
        </ext>
      </extLst>
    </cfRule>
  </conditionalFormatting>
  <conditionalFormatting sqref="J39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2FF729-EE5F-460F-AC48-CBB83D169B9E}</x14:id>
        </ext>
      </extLst>
    </cfRule>
  </conditionalFormatting>
  <conditionalFormatting sqref="H39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FACC0D-6201-4263-96A1-28EB09B69267}</x14:id>
        </ext>
      </extLst>
    </cfRule>
  </conditionalFormatting>
  <conditionalFormatting sqref="H40:H59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778DEF-830F-4D6C-9C79-E4D4271FBFE9}</x14:id>
        </ext>
      </extLst>
    </cfRule>
  </conditionalFormatting>
  <pageMargins left="0.7" right="0.7" top="0.75" bottom="0.75" header="0.3" footer="0.3"/>
  <pageSetup paperSize="9" orientation="portrait" horizontalDpi="4294967293" verticalDpi="4294967293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D859C7-3D26-4161-8DF9-7FDDDA0723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7:H38 H1:H22 H60:H1048576</xm:sqref>
        </x14:conditionalFormatting>
        <x14:conditionalFormatting xmlns:xm="http://schemas.microsoft.com/office/excel/2006/main">
          <x14:cfRule type="dataBar" id="{D5ED6320-CA42-4F71-ACE5-C3A6CCA7B5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3:H36</xm:sqref>
        </x14:conditionalFormatting>
        <x14:conditionalFormatting xmlns:xm="http://schemas.microsoft.com/office/excel/2006/main">
          <x14:cfRule type="dataBar" id="{072FF729-EE5F-460F-AC48-CBB83D169B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9</xm:sqref>
        </x14:conditionalFormatting>
        <x14:conditionalFormatting xmlns:xm="http://schemas.microsoft.com/office/excel/2006/main">
          <x14:cfRule type="dataBar" id="{0EFACC0D-6201-4263-96A1-28EB09B692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9</xm:sqref>
        </x14:conditionalFormatting>
        <x14:conditionalFormatting xmlns:xm="http://schemas.microsoft.com/office/excel/2006/main">
          <x14:cfRule type="dataBar" id="{61778DEF-830F-4D6C-9C79-E4D4271FBF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40:H5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E54A6-7CD6-45D4-8EAD-033ADDFDD6A3}">
  <dimension ref="A1:D23"/>
  <sheetViews>
    <sheetView workbookViewId="0">
      <selection activeCell="C19" sqref="C19"/>
    </sheetView>
  </sheetViews>
  <sheetFormatPr defaultColWidth="8.88671875" defaultRowHeight="14.4" x14ac:dyDescent="0.3"/>
  <cols>
    <col min="1" max="1" width="14.109375" style="1" customWidth="1"/>
    <col min="2" max="2" width="8.88671875" style="1"/>
    <col min="3" max="3" width="23.44140625" style="1" customWidth="1"/>
    <col min="4" max="4" width="11.6640625" style="1" customWidth="1"/>
    <col min="5" max="16384" width="8.88671875" style="1"/>
  </cols>
  <sheetData>
    <row r="1" spans="1:4" ht="15.6" x14ac:dyDescent="0.3">
      <c r="A1" s="8" t="s">
        <v>191</v>
      </c>
    </row>
    <row r="2" spans="1:4" x14ac:dyDescent="0.3">
      <c r="A2" s="17" t="s">
        <v>190</v>
      </c>
      <c r="B2" s="17"/>
      <c r="C2" s="17"/>
    </row>
    <row r="3" spans="1:4" x14ac:dyDescent="0.3">
      <c r="A3" s="17" t="s">
        <v>189</v>
      </c>
      <c r="B3" s="17"/>
    </row>
    <row r="5" spans="1:4" s="12" customFormat="1" x14ac:dyDescent="0.25">
      <c r="A5" s="13" t="s">
        <v>188</v>
      </c>
      <c r="B5" s="13" t="s">
        <v>187</v>
      </c>
      <c r="C5" s="13" t="s">
        <v>186</v>
      </c>
      <c r="D5" s="13" t="s">
        <v>185</v>
      </c>
    </row>
    <row r="6" spans="1:4" x14ac:dyDescent="0.3">
      <c r="A6" t="s">
        <v>84</v>
      </c>
      <c r="B6" t="s">
        <v>176</v>
      </c>
      <c r="C6" t="s">
        <v>184</v>
      </c>
      <c r="D6">
        <v>6.3874674195327674E-192</v>
      </c>
    </row>
    <row r="7" spans="1:4" x14ac:dyDescent="0.3">
      <c r="A7" t="s">
        <v>84</v>
      </c>
      <c r="B7" t="s">
        <v>173</v>
      </c>
      <c r="C7" t="s">
        <v>183</v>
      </c>
      <c r="D7">
        <v>1</v>
      </c>
    </row>
    <row r="8" spans="1:4" x14ac:dyDescent="0.3">
      <c r="A8" t="s">
        <v>181</v>
      </c>
      <c r="B8" t="s">
        <v>176</v>
      </c>
      <c r="C8" t="s">
        <v>182</v>
      </c>
      <c r="D8">
        <v>1.256576895071932E-175</v>
      </c>
    </row>
    <row r="9" spans="1:4" x14ac:dyDescent="0.3">
      <c r="A9" t="s">
        <v>181</v>
      </c>
      <c r="B9" t="s">
        <v>173</v>
      </c>
      <c r="C9" t="s">
        <v>180</v>
      </c>
      <c r="D9">
        <v>1</v>
      </c>
    </row>
    <row r="10" spans="1:4" x14ac:dyDescent="0.3">
      <c r="A10" t="s">
        <v>178</v>
      </c>
      <c r="B10" t="s">
        <v>176</v>
      </c>
      <c r="C10" t="s">
        <v>179</v>
      </c>
      <c r="D10">
        <v>1.5502594725576751E-240</v>
      </c>
    </row>
    <row r="11" spans="1:4" x14ac:dyDescent="0.3">
      <c r="A11" t="s">
        <v>178</v>
      </c>
      <c r="B11" t="s">
        <v>173</v>
      </c>
      <c r="C11" t="s">
        <v>177</v>
      </c>
      <c r="D11">
        <v>1</v>
      </c>
    </row>
    <row r="12" spans="1:4" x14ac:dyDescent="0.3">
      <c r="A12" t="s">
        <v>174</v>
      </c>
      <c r="B12" t="s">
        <v>176</v>
      </c>
      <c r="C12" t="s">
        <v>175</v>
      </c>
      <c r="D12">
        <v>1.5305464182096721E-213</v>
      </c>
    </row>
    <row r="13" spans="1:4" x14ac:dyDescent="0.3">
      <c r="A13" t="s">
        <v>174</v>
      </c>
      <c r="B13" t="s">
        <v>173</v>
      </c>
      <c r="C13" t="s">
        <v>172</v>
      </c>
      <c r="D13">
        <v>1</v>
      </c>
    </row>
    <row r="14" spans="1:4" x14ac:dyDescent="0.3">
      <c r="A14"/>
      <c r="B14"/>
      <c r="C14"/>
      <c r="D14" s="11"/>
    </row>
    <row r="15" spans="1:4" x14ac:dyDescent="0.3">
      <c r="A15"/>
      <c r="B15"/>
      <c r="C15"/>
      <c r="D15"/>
    </row>
    <row r="16" spans="1:4" x14ac:dyDescent="0.3">
      <c r="A16"/>
      <c r="B16"/>
      <c r="C16"/>
      <c r="D16" s="11"/>
    </row>
    <row r="17" spans="1:4" x14ac:dyDescent="0.3">
      <c r="A17"/>
      <c r="B17"/>
      <c r="C17"/>
      <c r="D17"/>
    </row>
    <row r="18" spans="1:4" x14ac:dyDescent="0.3">
      <c r="A18"/>
      <c r="B18"/>
      <c r="C18"/>
      <c r="D18" s="11"/>
    </row>
    <row r="19" spans="1:4" x14ac:dyDescent="0.3">
      <c r="A19"/>
      <c r="B19"/>
      <c r="C19"/>
      <c r="D19"/>
    </row>
    <row r="20" spans="1:4" x14ac:dyDescent="0.3">
      <c r="A20"/>
      <c r="B20"/>
      <c r="C20"/>
      <c r="D20" s="11"/>
    </row>
    <row r="21" spans="1:4" x14ac:dyDescent="0.3">
      <c r="A21"/>
      <c r="B21"/>
      <c r="C21"/>
      <c r="D21"/>
    </row>
    <row r="22" spans="1:4" x14ac:dyDescent="0.3">
      <c r="A22"/>
      <c r="B22"/>
      <c r="C22"/>
      <c r="D22" s="11"/>
    </row>
    <row r="23" spans="1:4" x14ac:dyDescent="0.3">
      <c r="A23"/>
      <c r="B23"/>
      <c r="C23"/>
      <c r="D23"/>
    </row>
  </sheetData>
  <mergeCells count="2">
    <mergeCell ref="A2:C2"/>
    <mergeCell ref="A3:B3"/>
  </mergeCells>
  <phoneticPr fontId="2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 S2.1</vt:lpstr>
      <vt:lpstr>Dataset S2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th</dc:creator>
  <cp:lastModifiedBy>Tianhua Liao</cp:lastModifiedBy>
  <dcterms:created xsi:type="dcterms:W3CDTF">2015-06-05T18:19:34Z</dcterms:created>
  <dcterms:modified xsi:type="dcterms:W3CDTF">2022-04-16T04:21:39Z</dcterms:modified>
</cp:coreProperties>
</file>